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博士开题\第二篇英文代谢组\20230503Frontiers终稿\最终代谢组版本\最终稿\"/>
    </mc:Choice>
  </mc:AlternateContent>
  <bookViews>
    <workbookView xWindow="0" yWindow="0" windowWidth="24228" windowHeight="12540" activeTab="2"/>
  </bookViews>
  <sheets>
    <sheet name="S1" sheetId="7" r:id="rId1"/>
    <sheet name="S2" sheetId="3" r:id="rId2"/>
    <sheet name="S3" sheetId="4" r:id="rId3"/>
    <sheet name="S4" sheetId="6" r:id="rId4"/>
  </sheets>
  <calcPr calcId="162913"/>
</workbook>
</file>

<file path=xl/sharedStrings.xml><?xml version="1.0" encoding="utf-8"?>
<sst xmlns="http://schemas.openxmlformats.org/spreadsheetml/2006/main" count="1118" uniqueCount="236">
  <si>
    <t>Classification</t>
  </si>
  <si>
    <t>RT(min)</t>
  </si>
  <si>
    <t>Precursor MZ</t>
  </si>
  <si>
    <t>Precursor Type</t>
  </si>
  <si>
    <t>VIP</t>
  </si>
  <si>
    <t>P-value</t>
  </si>
  <si>
    <t>Fold change</t>
  </si>
  <si>
    <t>Regulation</t>
  </si>
  <si>
    <t>Theoretical mass</t>
  </si>
  <si>
    <t>Formula</t>
  </si>
  <si>
    <t>Name</t>
  </si>
  <si>
    <t>Benzenoids</t>
  </si>
  <si>
    <t>M+H-H2O</t>
  </si>
  <si>
    <t>Down</t>
  </si>
  <si>
    <t>C6H8NO3P</t>
  </si>
  <si>
    <t>(4-Aminophenyl)phosphonic acid</t>
  </si>
  <si>
    <t>M+Na</t>
  </si>
  <si>
    <t>C11H11F3N2O3</t>
  </si>
  <si>
    <t>Flutamide</t>
  </si>
  <si>
    <t>C11H7O2-</t>
  </si>
  <si>
    <t>1-naphthoate</t>
  </si>
  <si>
    <t>Lipids and lipid-like molecules</t>
  </si>
  <si>
    <t>M+H</t>
  </si>
  <si>
    <t>C12H25NO</t>
  </si>
  <si>
    <t>Dodecanamide</t>
  </si>
  <si>
    <t>M+H, M+Na, M+K</t>
  </si>
  <si>
    <t>C12H18O3</t>
  </si>
  <si>
    <t>Jasmonic acid</t>
  </si>
  <si>
    <t>C4H6O3</t>
  </si>
  <si>
    <t>4-Hydroxycrotonic acid</t>
  </si>
  <si>
    <t>M+K</t>
  </si>
  <si>
    <t>C8H17NO2</t>
  </si>
  <si>
    <t>Aminovaleric acid betaine</t>
  </si>
  <si>
    <t>M+H, M+NH4, M+Na</t>
  </si>
  <si>
    <t>C24H24O10</t>
  </si>
  <si>
    <t>Formononetin 7-O-(6''-acetylglucoside)</t>
  </si>
  <si>
    <t>M+NH4</t>
  </si>
  <si>
    <t>Up</t>
  </si>
  <si>
    <t>C6H10O2</t>
  </si>
  <si>
    <t>gamma-hexenoic acid</t>
  </si>
  <si>
    <t>M+Na, M+K, M+H</t>
  </si>
  <si>
    <t>C17H33NO2</t>
  </si>
  <si>
    <t>Prosafrinine</t>
  </si>
  <si>
    <t>M+H, M+K, M+NH4, M+Na, M+H-H2O</t>
  </si>
  <si>
    <t>C7H16O3</t>
  </si>
  <si>
    <t>(2R,3R)-heptane-1,2,3-triol</t>
  </si>
  <si>
    <t>C12H24O3</t>
  </si>
  <si>
    <t>7-hydroxy-dodecanoic acid</t>
  </si>
  <si>
    <t>C12H23NO5</t>
  </si>
  <si>
    <t>hydroxyisovaleroyl carnitine</t>
  </si>
  <si>
    <t>M+H, M+NH4</t>
  </si>
  <si>
    <t>C18H22O6S</t>
  </si>
  <si>
    <t>2-hydroxyestrone</t>
  </si>
  <si>
    <t>Nucleosides, nucleotides, and analogues</t>
  </si>
  <si>
    <t>M+H-H2O, M+Na, M+H</t>
  </si>
  <si>
    <t>C10H13N5O4</t>
  </si>
  <si>
    <t>Adenosine</t>
  </si>
  <si>
    <t>M+H, M+Na</t>
  </si>
  <si>
    <t>C10H13N5O3</t>
  </si>
  <si>
    <t>Deoxyadenosine</t>
  </si>
  <si>
    <t>Organic acids and derivatives</t>
  </si>
  <si>
    <t>C6H13N3O3</t>
  </si>
  <si>
    <t>Citrulline</t>
  </si>
  <si>
    <t>C9H10ClNO2</t>
  </si>
  <si>
    <t>C8H16N2O3</t>
  </si>
  <si>
    <t>M+H, M+K, M+Na</t>
  </si>
  <si>
    <t>C10H19N3O4S</t>
  </si>
  <si>
    <t>Methionyl-Glutamine</t>
  </si>
  <si>
    <t>C9H15N3O2</t>
  </si>
  <si>
    <t>C2H7O4P</t>
  </si>
  <si>
    <t>Dimethylphosphate</t>
  </si>
  <si>
    <t>C7H15NO3</t>
  </si>
  <si>
    <t>Organic oxygen compounds</t>
  </si>
  <si>
    <t>M+Na, M+H-H2O</t>
  </si>
  <si>
    <t>C24H42O21</t>
  </si>
  <si>
    <t>Stachyose</t>
  </si>
  <si>
    <t>M+NH4, M+Na</t>
  </si>
  <si>
    <t>C11H20O10</t>
  </si>
  <si>
    <t>4-Galactosylxylose</t>
  </si>
  <si>
    <t>C7H6O2</t>
  </si>
  <si>
    <t>2-Hydroxybenzaldehyde</t>
  </si>
  <si>
    <t>C8H18O5</t>
  </si>
  <si>
    <t>Tetraethylene glycol</t>
  </si>
  <si>
    <t>M+NH4, M+Na, M+H</t>
  </si>
  <si>
    <t>C20H42O5</t>
  </si>
  <si>
    <t>Tetraethylene glycol monododecyl ether</t>
  </si>
  <si>
    <t>C6H14O4</t>
  </si>
  <si>
    <t>TRIETHYLENE GLYCOL</t>
  </si>
  <si>
    <t>C7H14O5</t>
  </si>
  <si>
    <t>beta-D-galactosyl</t>
  </si>
  <si>
    <t>M+H, M+Na, M+H-H2O, M+NH4</t>
  </si>
  <si>
    <t>C30H52O26</t>
  </si>
  <si>
    <t>Verbascose</t>
  </si>
  <si>
    <t>Organoheterocyclic compounds</t>
  </si>
  <si>
    <t>C17H17ClN6O3</t>
  </si>
  <si>
    <t>Eszopiclone</t>
  </si>
  <si>
    <t>C7H5NO</t>
  </si>
  <si>
    <t>Benzoxazole</t>
  </si>
  <si>
    <t>C10H7N3S</t>
  </si>
  <si>
    <t>Thiabendazole</t>
  </si>
  <si>
    <t>C18H22N2O2</t>
  </si>
  <si>
    <t>Carazolol</t>
  </si>
  <si>
    <t>Phenylpropanoids and polyketides</t>
  </si>
  <si>
    <t>M+H, M+NH4, M+H-H2O</t>
  </si>
  <si>
    <t>C9H8O3</t>
  </si>
  <si>
    <t>cis-p-Coumaric acid</t>
  </si>
  <si>
    <t>M+H-H2O, M+NH4</t>
  </si>
  <si>
    <t>C9H8O2</t>
  </si>
  <si>
    <t>Cinnamic acid</t>
  </si>
  <si>
    <t>M-H</t>
  </si>
  <si>
    <t>C22H27N5O6S</t>
  </si>
  <si>
    <t>propanoic acid</t>
  </si>
  <si>
    <t>M+FA-H</t>
  </si>
  <si>
    <t>C27H22N4O3S</t>
  </si>
  <si>
    <t>AG 85 (pharmaceutical)</t>
  </si>
  <si>
    <t>C18H30O3</t>
  </si>
  <si>
    <t>9(S)-HOTrE</t>
  </si>
  <si>
    <t>C18H32O4</t>
  </si>
  <si>
    <t>13-Hydroxy-10-oxo-11-octadecenoic acid</t>
  </si>
  <si>
    <t>C11H20N2O5</t>
  </si>
  <si>
    <t>gamma-Glutamylleucine</t>
  </si>
  <si>
    <t>2M-H</t>
  </si>
  <si>
    <t>C2HNO</t>
  </si>
  <si>
    <t>Cyanoformaldehyde</t>
  </si>
  <si>
    <t>M-H, M+FA-H</t>
  </si>
  <si>
    <t>Formycin A</t>
  </si>
  <si>
    <t>C3H6O3</t>
  </si>
  <si>
    <t>Dihydroxyacetone</t>
  </si>
  <si>
    <t>M-H2O-H</t>
  </si>
  <si>
    <t>C5H4N2O4</t>
  </si>
  <si>
    <t>Orotic acid</t>
  </si>
  <si>
    <t>C12H9N5O3</t>
  </si>
  <si>
    <t>Ciadox</t>
  </si>
  <si>
    <t>C17H20N2OS</t>
  </si>
  <si>
    <t>Promazine 5-sulfoxide</t>
  </si>
  <si>
    <t>C23H26O12</t>
  </si>
  <si>
    <t>4'-O-methyl-(-)-epicatechin-3'-O-beta-glucuronide</t>
  </si>
  <si>
    <t>Metabolites</t>
  </si>
  <si>
    <t>q value</t>
  </si>
  <si>
    <t>Alignment ID</t>
  </si>
  <si>
    <t>Average Rt(min)</t>
  </si>
  <si>
    <t>Average RI</t>
  </si>
  <si>
    <t>Quant mass</t>
  </si>
  <si>
    <t>Udp-N-Acetylglucosamine</t>
  </si>
  <si>
    <t>Caffeic Acid</t>
  </si>
  <si>
    <t>Trans-Ferulic Acid</t>
  </si>
  <si>
    <t>3-Aminoisobutyric Acid</t>
  </si>
  <si>
    <t>Allose</t>
  </si>
  <si>
    <t>N-Acetyl-D-Mannosamine</t>
  </si>
  <si>
    <t>Thymine</t>
  </si>
  <si>
    <t>Uracil</t>
  </si>
  <si>
    <t>Itaconic Acid</t>
  </si>
  <si>
    <t>Pentadecanoic Acid</t>
  </si>
  <si>
    <t>Stigmasterol</t>
  </si>
  <si>
    <t>Tetracosanoic Acid</t>
  </si>
  <si>
    <t>Carbohydrates and carbohydrate conjugates</t>
  </si>
  <si>
    <t>Ethyl Beta-D-Galactofuranoside</t>
  </si>
  <si>
    <t>Sophorose</t>
  </si>
  <si>
    <t>Vitamins and cofactors</t>
  </si>
  <si>
    <t xml:space="preserve">Myo-Inositol </t>
  </si>
  <si>
    <t>2-Pyrocatechuic Acid</t>
  </si>
  <si>
    <t>Sinapinic Acid</t>
    <phoneticPr fontId="2" type="noConversion"/>
  </si>
  <si>
    <t>4-Hydroxycinnamic Acid</t>
    <phoneticPr fontId="2" type="noConversion"/>
  </si>
  <si>
    <t>Down</t>
    <phoneticPr fontId="2" type="noConversion"/>
  </si>
  <si>
    <t>Organic nitrogen compounds</t>
    <phoneticPr fontId="2" type="noConversion"/>
  </si>
  <si>
    <t>Down</t>
    <phoneticPr fontId="2" type="noConversion"/>
  </si>
  <si>
    <t>Down</t>
    <phoneticPr fontId="2" type="noConversion"/>
  </si>
  <si>
    <t>up</t>
    <phoneticPr fontId="2" type="noConversion"/>
  </si>
  <si>
    <t>Up</t>
    <phoneticPr fontId="2" type="noConversion"/>
  </si>
  <si>
    <t>Up</t>
    <phoneticPr fontId="2" type="noConversion"/>
  </si>
  <si>
    <t>Lipids and lipid-like molecules</t>
    <phoneticPr fontId="2" type="noConversion"/>
  </si>
  <si>
    <t>Sinapinic Acid</t>
  </si>
  <si>
    <t>phenylalanine</t>
  </si>
  <si>
    <t>phenylalanine</t>
    <phoneticPr fontId="2" type="noConversion"/>
  </si>
  <si>
    <t>lysine</t>
  </si>
  <si>
    <t>Histidine</t>
  </si>
  <si>
    <t>lysine</t>
    <phoneticPr fontId="2" type="noConversion"/>
  </si>
  <si>
    <t>Histidine</t>
    <phoneticPr fontId="2" type="noConversion"/>
  </si>
  <si>
    <t>Carnitine</t>
    <phoneticPr fontId="2" type="noConversion"/>
  </si>
  <si>
    <t>category1</t>
  </si>
  <si>
    <t>category2</t>
  </si>
  <si>
    <t>Correlation</t>
  </si>
  <si>
    <t>p-value</t>
  </si>
  <si>
    <t>Type</t>
  </si>
  <si>
    <t>Significance</t>
  </si>
  <si>
    <t>AdjPvalue</t>
  </si>
  <si>
    <t>S-ACP</t>
  </si>
  <si>
    <t>Group</t>
  </si>
  <si>
    <t>*</t>
  </si>
  <si>
    <t>S-NP</t>
  </si>
  <si>
    <t>**</t>
  </si>
  <si>
    <t>SL</t>
  </si>
  <si>
    <t>***</t>
  </si>
  <si>
    <t>S-UE</t>
  </si>
  <si>
    <t>FY</t>
  </si>
  <si>
    <t>FOR</t>
  </si>
  <si>
    <t>SD</t>
  </si>
  <si>
    <t>S-SC</t>
  </si>
  <si>
    <t>PH</t>
  </si>
  <si>
    <t>BT</t>
  </si>
  <si>
    <t>BW</t>
  </si>
  <si>
    <t>IBFC006</t>
  </si>
  <si>
    <t>Zhongzhu 1</t>
  </si>
  <si>
    <t>Hunan, China</t>
  </si>
  <si>
    <t>Cultivar</t>
  </si>
  <si>
    <t>Accession ID</t>
  </si>
  <si>
    <t>Place of collection</t>
    <phoneticPr fontId="9" type="noConversion"/>
  </si>
  <si>
    <t>Categories</t>
    <phoneticPr fontId="9" type="noConversion"/>
  </si>
  <si>
    <t>Clean reads</t>
    <phoneticPr fontId="9" type="noConversion"/>
  </si>
  <si>
    <t>Clean base (bp)</t>
    <phoneticPr fontId="9" type="noConversion"/>
  </si>
  <si>
    <t>Mapped rate (%)</t>
    <phoneticPr fontId="9" type="noConversion"/>
  </si>
  <si>
    <t>Coverage</t>
    <phoneticPr fontId="9" type="noConversion"/>
  </si>
  <si>
    <t>Mean depth</t>
    <phoneticPr fontId="9" type="noConversion"/>
  </si>
  <si>
    <t>IBFC067</t>
  </si>
  <si>
    <t>Guizhou, China</t>
  </si>
  <si>
    <t>Landrace/cultivated material</t>
    <phoneticPr fontId="9" type="noConversion"/>
  </si>
  <si>
    <t>IBFC126</t>
  </si>
  <si>
    <t>Dajingyuanma</t>
  </si>
  <si>
    <t>Guangxi, China</t>
  </si>
  <si>
    <t>Landrace</t>
  </si>
  <si>
    <t>IBFC231</t>
  </si>
  <si>
    <t>Gaoxiandama</t>
  </si>
  <si>
    <t>Sichuan, China</t>
  </si>
  <si>
    <t>Name</t>
    <phoneticPr fontId="9" type="noConversion"/>
  </si>
  <si>
    <t>XZQG</t>
    <phoneticPr fontId="2" type="noConversion"/>
  </si>
  <si>
    <t>GXD</t>
    <phoneticPr fontId="2" type="noConversion"/>
  </si>
  <si>
    <t>DJY</t>
    <phoneticPr fontId="2" type="noConversion"/>
  </si>
  <si>
    <t>Xinzhouqingganma</t>
    <phoneticPr fontId="2" type="noConversion"/>
  </si>
  <si>
    <t>IBFC091</t>
  </si>
  <si>
    <t>Jinzima</t>
  </si>
  <si>
    <t>JZ</t>
    <phoneticPr fontId="2" type="noConversion"/>
  </si>
  <si>
    <t>Table S1  Basic information for 5 ramie accessions</t>
    <phoneticPr fontId="2" type="noConversion"/>
  </si>
  <si>
    <t>Table S2. Identification of differential abundant metabolites in LC–MS between the CK and the obstacle groups</t>
    <phoneticPr fontId="2" type="noConversion"/>
  </si>
  <si>
    <t>CK</t>
    <phoneticPr fontId="2" type="noConversion"/>
  </si>
  <si>
    <t xml:space="preserve">
Table S3. Identification of differential abundant metabolites in GC–MS between the CK and the impaired groups.</t>
    <phoneticPr fontId="2" type="noConversion"/>
  </si>
  <si>
    <t xml:space="preserve">
Table S4. Correlation analysis of ramie rhizosphere metabolites with physiological parameters
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_ "/>
    <numFmt numFmtId="177" formatCode="0.0000_ "/>
    <numFmt numFmtId="178" formatCode="0.00_ "/>
    <numFmt numFmtId="179" formatCode="0.0_ "/>
    <numFmt numFmtId="180" formatCode="#,##0_ "/>
  </numFmts>
  <fonts count="18" x14ac:knownFonts="1">
    <font>
      <sz val="11"/>
      <color rgb="FF000000"/>
      <name val="Calibri"/>
      <charset val="134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0"/>
      <name val="Times New Roman"/>
      <family val="1"/>
    </font>
    <font>
      <b/>
      <sz val="24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b/>
      <sz val="2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24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78" fontId="6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 vertical="center" wrapText="1"/>
    </xf>
    <xf numFmtId="11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Border="1"/>
    <xf numFmtId="0" fontId="6" fillId="0" borderId="1" xfId="0" applyFont="1" applyBorder="1" applyAlignment="1">
      <alignment horizontal="left" wrapText="1"/>
    </xf>
    <xf numFmtId="0" fontId="5" fillId="2" borderId="1" xfId="0" applyFont="1" applyFill="1" applyBorder="1" applyAlignment="1">
      <alignment horizontal="center" vertical="center" wrapText="1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/>
    </xf>
    <xf numFmtId="180" fontId="13" fillId="2" borderId="1" xfId="0" applyNumberFormat="1" applyFont="1" applyFill="1" applyBorder="1" applyAlignment="1">
      <alignment horizontal="center"/>
    </xf>
    <xf numFmtId="178" fontId="13" fillId="2" borderId="1" xfId="0" applyNumberFormat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80" fontId="11" fillId="0" borderId="1" xfId="0" applyNumberFormat="1" applyFont="1" applyBorder="1" applyAlignment="1">
      <alignment horizontal="center"/>
    </xf>
    <xf numFmtId="178" fontId="11" fillId="0" borderId="1" xfId="0" applyNumberFormat="1" applyFont="1" applyBorder="1" applyAlignment="1">
      <alignment horizontal="center"/>
    </xf>
    <xf numFmtId="0" fontId="15" fillId="2" borderId="5" xfId="0" applyFont="1" applyFill="1" applyBorder="1" applyAlignment="1">
      <alignment horizontal="center" vertical="center" wrapText="1"/>
    </xf>
    <xf numFmtId="0" fontId="15" fillId="2" borderId="6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178" fontId="17" fillId="0" borderId="1" xfId="0" applyNumberFormat="1" applyFont="1" applyBorder="1" applyAlignment="1">
      <alignment horizontal="center"/>
    </xf>
    <xf numFmtId="11" fontId="17" fillId="0" borderId="1" xfId="0" applyNumberFormat="1" applyFont="1" applyBorder="1" applyAlignment="1">
      <alignment horizontal="center"/>
    </xf>
    <xf numFmtId="176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79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178" fontId="17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B4" sqref="B4"/>
    </sheetView>
  </sheetViews>
  <sheetFormatPr defaultRowHeight="14.4" x14ac:dyDescent="0.3"/>
  <cols>
    <col min="1" max="1" width="8.88671875" style="32"/>
    <col min="2" max="2" width="16.6640625" style="32" customWidth="1"/>
    <col min="3" max="3" width="14" style="32" customWidth="1"/>
    <col min="4" max="4" width="19.77734375" style="32" customWidth="1"/>
    <col min="5" max="5" width="29.6640625" style="32" customWidth="1"/>
    <col min="6" max="6" width="20.21875" style="32" customWidth="1"/>
    <col min="7" max="7" width="26" style="32" customWidth="1"/>
    <col min="8" max="8" width="19.109375" style="32" customWidth="1"/>
    <col min="9" max="9" width="14.88671875" style="32" customWidth="1"/>
    <col min="10" max="10" width="14.109375" style="32" customWidth="1"/>
  </cols>
  <sheetData>
    <row r="1" spans="1:10" s="29" customFormat="1" ht="35.4" customHeight="1" x14ac:dyDescent="0.25">
      <c r="A1" s="35" t="s">
        <v>231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s="30" customFormat="1" ht="15.6" x14ac:dyDescent="0.3">
      <c r="A2" s="36"/>
      <c r="B2" s="36" t="s">
        <v>223</v>
      </c>
      <c r="C2" s="36" t="s">
        <v>205</v>
      </c>
      <c r="D2" s="36" t="s">
        <v>206</v>
      </c>
      <c r="E2" s="36" t="s">
        <v>207</v>
      </c>
      <c r="F2" s="37" t="s">
        <v>208</v>
      </c>
      <c r="G2" s="37" t="s">
        <v>209</v>
      </c>
      <c r="H2" s="38" t="s">
        <v>210</v>
      </c>
      <c r="I2" s="38" t="s">
        <v>211</v>
      </c>
      <c r="J2" s="38" t="s">
        <v>212</v>
      </c>
    </row>
    <row r="3" spans="1:10" ht="15.6" x14ac:dyDescent="0.3">
      <c r="A3" s="39" t="s">
        <v>233</v>
      </c>
      <c r="B3" s="40" t="s">
        <v>202</v>
      </c>
      <c r="C3" s="40" t="s">
        <v>201</v>
      </c>
      <c r="D3" s="40" t="s">
        <v>203</v>
      </c>
      <c r="E3" s="40" t="s">
        <v>204</v>
      </c>
      <c r="F3" s="41">
        <v>36690246</v>
      </c>
      <c r="G3" s="41">
        <v>5474407412</v>
      </c>
      <c r="H3" s="42">
        <v>95.87</v>
      </c>
      <c r="I3" s="42">
        <v>89.84</v>
      </c>
      <c r="J3" s="42">
        <v>19.038399999999999</v>
      </c>
    </row>
    <row r="4" spans="1:10" ht="15.6" x14ac:dyDescent="0.3">
      <c r="A4" s="39" t="s">
        <v>224</v>
      </c>
      <c r="B4" s="40" t="s">
        <v>227</v>
      </c>
      <c r="C4" s="40" t="s">
        <v>213</v>
      </c>
      <c r="D4" s="40" t="s">
        <v>214</v>
      </c>
      <c r="E4" s="40" t="s">
        <v>215</v>
      </c>
      <c r="F4" s="41">
        <v>54281244</v>
      </c>
      <c r="G4" s="41">
        <v>8098204231</v>
      </c>
      <c r="H4" s="42">
        <v>95.67</v>
      </c>
      <c r="I4" s="42">
        <v>90.93</v>
      </c>
      <c r="J4" s="42">
        <v>28.3432</v>
      </c>
    </row>
    <row r="5" spans="1:10" ht="15.6" x14ac:dyDescent="0.3">
      <c r="A5" s="39" t="s">
        <v>230</v>
      </c>
      <c r="B5" s="40" t="s">
        <v>229</v>
      </c>
      <c r="C5" s="40" t="s">
        <v>228</v>
      </c>
      <c r="D5" s="40" t="s">
        <v>203</v>
      </c>
      <c r="E5" s="40" t="s">
        <v>219</v>
      </c>
      <c r="F5" s="41">
        <v>32426066</v>
      </c>
      <c r="G5" s="41">
        <v>4832714054</v>
      </c>
      <c r="H5" s="42">
        <v>96.83</v>
      </c>
      <c r="I5" s="42">
        <v>90.07</v>
      </c>
      <c r="J5" s="42">
        <v>16.9512</v>
      </c>
    </row>
    <row r="6" spans="1:10" s="29" customFormat="1" ht="15.6" x14ac:dyDescent="0.3">
      <c r="A6" s="40" t="s">
        <v>226</v>
      </c>
      <c r="B6" s="40" t="s">
        <v>217</v>
      </c>
      <c r="C6" s="40" t="s">
        <v>216</v>
      </c>
      <c r="D6" s="40" t="s">
        <v>218</v>
      </c>
      <c r="E6" s="40" t="s">
        <v>219</v>
      </c>
      <c r="F6" s="41">
        <v>33206030</v>
      </c>
      <c r="G6" s="41">
        <v>4953751428</v>
      </c>
      <c r="H6" s="42">
        <v>95.64</v>
      </c>
      <c r="I6" s="42">
        <v>89.59</v>
      </c>
      <c r="J6" s="42">
        <v>17.1858</v>
      </c>
    </row>
    <row r="7" spans="1:10" s="29" customFormat="1" ht="15.6" x14ac:dyDescent="0.3">
      <c r="A7" s="40" t="s">
        <v>225</v>
      </c>
      <c r="B7" s="40" t="s">
        <v>221</v>
      </c>
      <c r="C7" s="40" t="s">
        <v>220</v>
      </c>
      <c r="D7" s="40" t="s">
        <v>222</v>
      </c>
      <c r="E7" s="40" t="s">
        <v>219</v>
      </c>
      <c r="F7" s="41">
        <v>27923434</v>
      </c>
      <c r="G7" s="41">
        <v>4166549689</v>
      </c>
      <c r="H7" s="42">
        <v>96.289999999999992</v>
      </c>
      <c r="I7" s="42">
        <v>90.31</v>
      </c>
      <c r="J7" s="42">
        <v>14.4976</v>
      </c>
    </row>
    <row r="12" spans="1:10" x14ac:dyDescent="0.3">
      <c r="D12" s="33"/>
    </row>
    <row r="13" spans="1:10" x14ac:dyDescent="0.3">
      <c r="D13" s="31"/>
    </row>
    <row r="14" spans="1:10" x14ac:dyDescent="0.3">
      <c r="D14" s="31"/>
    </row>
    <row r="15" spans="1:10" x14ac:dyDescent="0.3">
      <c r="D15" s="31"/>
    </row>
    <row r="16" spans="1:10" x14ac:dyDescent="0.3">
      <c r="D16" s="31"/>
    </row>
    <row r="17" spans="2:4" x14ac:dyDescent="0.3">
      <c r="D17" s="31"/>
    </row>
    <row r="21" spans="2:4" x14ac:dyDescent="0.3">
      <c r="B21" s="34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zoomScale="70" zoomScaleNormal="70" workbookViewId="0">
      <selection activeCell="B39" sqref="B39"/>
    </sheetView>
  </sheetViews>
  <sheetFormatPr defaultColWidth="9.109375" defaultRowHeight="14.4" x14ac:dyDescent="0.3"/>
  <cols>
    <col min="1" max="1" width="22.44140625" style="1" customWidth="1"/>
    <col min="2" max="3" width="14.5546875" style="1"/>
    <col min="4" max="4" width="22.109375" style="1" customWidth="1"/>
    <col min="5" max="5" width="10.21875" style="1" customWidth="1"/>
    <col min="6" max="6" width="13.88671875" style="1" customWidth="1"/>
    <col min="7" max="7" width="14.5546875" style="1"/>
    <col min="8" max="8" width="12.5546875" style="1" customWidth="1"/>
    <col min="9" max="9" width="14.109375" style="1" customWidth="1"/>
    <col min="10" max="10" width="17.5546875" style="1" customWidth="1"/>
    <col min="11" max="11" width="39.5546875" style="1" customWidth="1"/>
    <col min="12" max="25" width="14.5546875" style="1"/>
    <col min="26" max="16384" width="9.109375" style="1"/>
  </cols>
  <sheetData>
    <row r="1" spans="1:11" ht="78.599999999999994" customHeight="1" x14ac:dyDescent="0.3">
      <c r="A1" s="17" t="s">
        <v>232</v>
      </c>
      <c r="B1" s="18"/>
      <c r="C1" s="18"/>
      <c r="D1" s="18"/>
      <c r="E1" s="18"/>
      <c r="F1" s="18"/>
      <c r="G1" s="18"/>
      <c r="H1" s="18"/>
      <c r="I1" s="18"/>
      <c r="J1" s="18"/>
      <c r="K1" s="19"/>
    </row>
    <row r="2" spans="1:11" ht="31.2" x14ac:dyDescent="0.3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14" t="s">
        <v>8</v>
      </c>
      <c r="J2" s="14" t="s">
        <v>9</v>
      </c>
      <c r="K2" s="14" t="s">
        <v>10</v>
      </c>
    </row>
    <row r="3" spans="1:11" ht="14.4" customHeight="1" x14ac:dyDescent="0.3">
      <c r="A3" s="20" t="s">
        <v>170</v>
      </c>
      <c r="B3" s="4">
        <v>10.363016666666701</v>
      </c>
      <c r="C3" s="5">
        <v>200.20102578380701</v>
      </c>
      <c r="D3" s="6" t="s">
        <v>22</v>
      </c>
      <c r="E3" s="4">
        <v>5.6543908393949298</v>
      </c>
      <c r="F3" s="7">
        <v>4.6675642167460698E-3</v>
      </c>
      <c r="G3" s="8">
        <v>22.055757605422901</v>
      </c>
      <c r="H3" s="9" t="s">
        <v>166</v>
      </c>
      <c r="I3" s="8">
        <v>0.677359549334001</v>
      </c>
      <c r="J3" s="6" t="s">
        <v>23</v>
      </c>
      <c r="K3" s="6" t="s">
        <v>24</v>
      </c>
    </row>
    <row r="4" spans="1:11" ht="15.6" x14ac:dyDescent="0.3">
      <c r="A4" s="21"/>
      <c r="B4" s="4">
        <v>7.10748333333333</v>
      </c>
      <c r="C4" s="5">
        <v>211.13305222734601</v>
      </c>
      <c r="D4" s="6" t="s">
        <v>25</v>
      </c>
      <c r="E4" s="4">
        <v>2.3939928744988399</v>
      </c>
      <c r="F4" s="7">
        <v>1.6928333345532301E-3</v>
      </c>
      <c r="G4" s="8">
        <v>12.695524083982599</v>
      </c>
      <c r="H4" s="9" t="s">
        <v>165</v>
      </c>
      <c r="I4" s="8">
        <v>0.86310002353152204</v>
      </c>
      <c r="J4" s="6" t="s">
        <v>26</v>
      </c>
      <c r="K4" s="6" t="s">
        <v>27</v>
      </c>
    </row>
    <row r="5" spans="1:11" ht="15.6" x14ac:dyDescent="0.3">
      <c r="A5" s="21"/>
      <c r="B5" s="4">
        <v>1.0534666666666701</v>
      </c>
      <c r="C5" s="5">
        <v>103.039386300347</v>
      </c>
      <c r="D5" s="6" t="s">
        <v>22</v>
      </c>
      <c r="E5" s="4">
        <v>2.86847513084281</v>
      </c>
      <c r="F5" s="7">
        <v>3.5836026758472701E-6</v>
      </c>
      <c r="G5" s="8">
        <v>0.77715507386933202</v>
      </c>
      <c r="H5" s="9" t="s">
        <v>166</v>
      </c>
      <c r="I5" s="8">
        <v>4.07537334859175</v>
      </c>
      <c r="J5" s="6" t="s">
        <v>28</v>
      </c>
      <c r="K5" s="6" t="s">
        <v>29</v>
      </c>
    </row>
    <row r="6" spans="1:11" ht="15.6" x14ac:dyDescent="0.3">
      <c r="A6" s="21"/>
      <c r="B6" s="4">
        <v>0.69978333333333298</v>
      </c>
      <c r="C6" s="5">
        <v>198.08911030957</v>
      </c>
      <c r="D6" s="6" t="s">
        <v>30</v>
      </c>
      <c r="E6" s="4">
        <v>7.1191947646850897</v>
      </c>
      <c r="F6" s="7">
        <v>1.0204023280963301E-6</v>
      </c>
      <c r="G6" s="8">
        <v>8.1049755586274794E-2</v>
      </c>
      <c r="H6" s="9" t="s">
        <v>167</v>
      </c>
      <c r="I6" s="8">
        <v>0.14730760862745801</v>
      </c>
      <c r="J6" s="6" t="s">
        <v>31</v>
      </c>
      <c r="K6" s="6" t="s">
        <v>32</v>
      </c>
    </row>
    <row r="7" spans="1:11" ht="15.6" x14ac:dyDescent="0.3">
      <c r="A7" s="21"/>
      <c r="B7" s="4">
        <v>9.5978666666666701</v>
      </c>
      <c r="C7" s="5">
        <v>495.12629324085401</v>
      </c>
      <c r="D7" s="6" t="s">
        <v>33</v>
      </c>
      <c r="E7" s="4">
        <v>2.2730968383170902</v>
      </c>
      <c r="F7" s="7">
        <v>1.2553699635046101E-2</v>
      </c>
      <c r="G7" s="8">
        <v>0.79562867453058905</v>
      </c>
      <c r="H7" s="9" t="s">
        <v>166</v>
      </c>
      <c r="I7" s="8">
        <v>0.26601513564656099</v>
      </c>
      <c r="J7" s="6" t="s">
        <v>34</v>
      </c>
      <c r="K7" s="6" t="s">
        <v>35</v>
      </c>
    </row>
    <row r="8" spans="1:11" ht="15.6" x14ac:dyDescent="0.3">
      <c r="A8" s="21"/>
      <c r="B8" s="4">
        <v>0.71740000000000004</v>
      </c>
      <c r="C8" s="5">
        <v>132.10206474228201</v>
      </c>
      <c r="D8" s="6" t="s">
        <v>36</v>
      </c>
      <c r="E8" s="4">
        <v>2.4432568379970001</v>
      </c>
      <c r="F8" s="7">
        <v>6.4393160484028903E-5</v>
      </c>
      <c r="G8" s="8">
        <v>0.76348620582974902</v>
      </c>
      <c r="H8" s="9" t="s">
        <v>168</v>
      </c>
      <c r="I8" s="8">
        <v>1.3996243545620199</v>
      </c>
      <c r="J8" s="6" t="s">
        <v>38</v>
      </c>
      <c r="K8" s="6" t="s">
        <v>39</v>
      </c>
    </row>
    <row r="9" spans="1:11" ht="15.6" x14ac:dyDescent="0.3">
      <c r="A9" s="21"/>
      <c r="B9" s="4">
        <v>10.69365</v>
      </c>
      <c r="C9" s="5">
        <v>306.24039623297699</v>
      </c>
      <c r="D9" s="6" t="s">
        <v>40</v>
      </c>
      <c r="E9" s="4">
        <v>1.5046450331651999</v>
      </c>
      <c r="F9" s="7">
        <v>7.94092945869039E-5</v>
      </c>
      <c r="G9" s="8">
        <v>0.80214848832337604</v>
      </c>
      <c r="H9" s="9" t="s">
        <v>166</v>
      </c>
      <c r="I9" s="8">
        <v>0.16328530407369499</v>
      </c>
      <c r="J9" s="6" t="s">
        <v>41</v>
      </c>
      <c r="K9" s="6" t="s">
        <v>42</v>
      </c>
    </row>
    <row r="10" spans="1:11" ht="31.2" x14ac:dyDescent="0.3">
      <c r="A10" s="21"/>
      <c r="B10" s="4">
        <v>4.3143333333333302</v>
      </c>
      <c r="C10" s="5">
        <v>171.09923370896999</v>
      </c>
      <c r="D10" s="6" t="s">
        <v>43</v>
      </c>
      <c r="E10" s="4">
        <v>1.15542342997073</v>
      </c>
      <c r="F10" s="7">
        <v>2.3533378419486701E-3</v>
      </c>
      <c r="G10" s="8">
        <v>0.79756400976651498</v>
      </c>
      <c r="H10" s="9" t="s">
        <v>165</v>
      </c>
      <c r="I10" s="8">
        <v>0.463555439801702</v>
      </c>
      <c r="J10" s="6" t="s">
        <v>44</v>
      </c>
      <c r="K10" s="6" t="s">
        <v>45</v>
      </c>
    </row>
    <row r="11" spans="1:11" ht="15.6" x14ac:dyDescent="0.3">
      <c r="A11" s="21"/>
      <c r="B11" s="4">
        <v>2.6701999999999999</v>
      </c>
      <c r="C11" s="5">
        <v>239.16180263022</v>
      </c>
      <c r="D11" s="6" t="s">
        <v>16</v>
      </c>
      <c r="E11" s="4">
        <v>2.2867582579321102</v>
      </c>
      <c r="F11" s="7">
        <v>1.15702720740971E-3</v>
      </c>
      <c r="G11" s="8">
        <v>4.5984104687589102</v>
      </c>
      <c r="H11" s="9" t="s">
        <v>166</v>
      </c>
      <c r="I11" s="8">
        <v>0.172648473532516</v>
      </c>
      <c r="J11" s="6" t="s">
        <v>46</v>
      </c>
      <c r="K11" s="6" t="s">
        <v>47</v>
      </c>
    </row>
    <row r="12" spans="1:11" ht="15.6" x14ac:dyDescent="0.3">
      <c r="A12" s="21"/>
      <c r="B12" s="4">
        <v>0.69978333333333298</v>
      </c>
      <c r="C12" s="5">
        <v>279.19137488699403</v>
      </c>
      <c r="D12" s="6" t="s">
        <v>36</v>
      </c>
      <c r="E12" s="4">
        <v>2.10526169179218</v>
      </c>
      <c r="F12" s="7">
        <v>6.9818125672923002E-6</v>
      </c>
      <c r="G12" s="8">
        <v>3.30468602886884</v>
      </c>
      <c r="H12" s="9" t="s">
        <v>168</v>
      </c>
      <c r="I12" s="8">
        <v>-0.28137496100323001</v>
      </c>
      <c r="J12" s="6" t="s">
        <v>48</v>
      </c>
      <c r="K12" s="6" t="s">
        <v>49</v>
      </c>
    </row>
    <row r="13" spans="1:11" ht="15.6" x14ac:dyDescent="0.3">
      <c r="A13" s="21"/>
      <c r="B13" s="4">
        <v>0.69978333333333298</v>
      </c>
      <c r="C13" s="5">
        <v>367.12051588411998</v>
      </c>
      <c r="D13" s="6" t="s">
        <v>50</v>
      </c>
      <c r="E13" s="4">
        <v>2.6219358542851601</v>
      </c>
      <c r="F13" s="7">
        <v>6.6592207576264897E-4</v>
      </c>
      <c r="G13" s="8">
        <v>65.209452224863597</v>
      </c>
      <c r="H13" s="9" t="s">
        <v>168</v>
      </c>
      <c r="I13" s="8">
        <v>-1.2836743545835001</v>
      </c>
      <c r="J13" s="6" t="s">
        <v>51</v>
      </c>
      <c r="K13" s="6" t="s">
        <v>52</v>
      </c>
    </row>
    <row r="14" spans="1:11" ht="15.6" customHeight="1" x14ac:dyDescent="0.3">
      <c r="A14" s="21"/>
      <c r="B14" s="4">
        <v>10.3847</v>
      </c>
      <c r="C14" s="5">
        <v>293.21256084341002</v>
      </c>
      <c r="D14" s="6" t="s">
        <v>109</v>
      </c>
      <c r="E14" s="4">
        <v>1.53293305296639</v>
      </c>
      <c r="F14" s="7">
        <v>1.38476942013173E-2</v>
      </c>
      <c r="G14" s="8">
        <v>0.18777481634996501</v>
      </c>
      <c r="H14" s="9" t="s">
        <v>168</v>
      </c>
      <c r="I14" s="8">
        <v>1.16394269016087</v>
      </c>
      <c r="J14" s="10" t="s">
        <v>115</v>
      </c>
      <c r="K14" s="10" t="s">
        <v>116</v>
      </c>
    </row>
    <row r="15" spans="1:11" ht="15.6" x14ac:dyDescent="0.3">
      <c r="A15" s="22"/>
      <c r="B15" s="4">
        <v>10.023533333333299</v>
      </c>
      <c r="C15" s="5">
        <v>311.22322026744501</v>
      </c>
      <c r="D15" s="6" t="s">
        <v>109</v>
      </c>
      <c r="E15" s="4">
        <v>8.7344941819887207</v>
      </c>
      <c r="F15" s="7">
        <v>4.7431870072487799E-5</v>
      </c>
      <c r="G15" s="8">
        <v>0.75548867375289996</v>
      </c>
      <c r="H15" s="9" t="s">
        <v>168</v>
      </c>
      <c r="I15" s="8">
        <v>1.40023342251376</v>
      </c>
      <c r="J15" s="10" t="s">
        <v>117</v>
      </c>
      <c r="K15" s="10" t="s">
        <v>118</v>
      </c>
    </row>
    <row r="16" spans="1:11" s="2" customFormat="1" ht="14.4" customHeight="1" x14ac:dyDescent="0.3">
      <c r="A16" s="23" t="s">
        <v>60</v>
      </c>
      <c r="B16" s="4">
        <v>0.68201666666666705</v>
      </c>
      <c r="C16" s="5">
        <v>176.10300581251801</v>
      </c>
      <c r="D16" s="11" t="s">
        <v>22</v>
      </c>
      <c r="E16" s="4">
        <v>1.5795433603643101</v>
      </c>
      <c r="F16" s="7">
        <v>3.6504231612014801E-4</v>
      </c>
      <c r="G16" s="8">
        <v>7.5508446022906703</v>
      </c>
      <c r="H16" s="9" t="s">
        <v>168</v>
      </c>
      <c r="I16" s="8">
        <v>0.21754120764168999</v>
      </c>
      <c r="J16" s="11" t="s">
        <v>61</v>
      </c>
      <c r="K16" s="11" t="s">
        <v>62</v>
      </c>
    </row>
    <row r="17" spans="1:11" s="2" customFormat="1" ht="15.6" x14ac:dyDescent="0.3">
      <c r="A17" s="25"/>
      <c r="B17" s="4">
        <v>0.69978333333333298</v>
      </c>
      <c r="C17" s="5">
        <v>189.123499242348</v>
      </c>
      <c r="D17" s="11" t="s">
        <v>22</v>
      </c>
      <c r="E17" s="4">
        <v>5.8909741858654003</v>
      </c>
      <c r="F17" s="7">
        <v>2.3486886860241599E-4</v>
      </c>
      <c r="G17" s="8">
        <v>4.4480301804105897</v>
      </c>
      <c r="H17" s="9" t="s">
        <v>168</v>
      </c>
      <c r="I17" s="8">
        <v>0.69334285146436403</v>
      </c>
      <c r="J17" s="11" t="s">
        <v>64</v>
      </c>
      <c r="K17" s="11" t="s">
        <v>176</v>
      </c>
    </row>
    <row r="18" spans="1:11" s="2" customFormat="1" ht="15.6" x14ac:dyDescent="0.3">
      <c r="A18" s="25"/>
      <c r="B18" s="4">
        <v>0.77491666666666703</v>
      </c>
      <c r="C18" s="5">
        <v>300.099110008624</v>
      </c>
      <c r="D18" s="11" t="s">
        <v>65</v>
      </c>
      <c r="E18" s="4">
        <v>2.2354400644783898</v>
      </c>
      <c r="F18" s="7">
        <v>2.54066004055193E-2</v>
      </c>
      <c r="G18" s="8">
        <v>2.1698401164710699</v>
      </c>
      <c r="H18" s="9" t="s">
        <v>169</v>
      </c>
      <c r="I18" s="8">
        <v>0.94629210953813003</v>
      </c>
      <c r="J18" s="11" t="s">
        <v>66</v>
      </c>
      <c r="K18" s="11" t="s">
        <v>67</v>
      </c>
    </row>
    <row r="19" spans="1:11" s="2" customFormat="1" ht="15.6" x14ac:dyDescent="0.3">
      <c r="A19" s="25"/>
      <c r="B19" s="4">
        <v>0.64403333333333301</v>
      </c>
      <c r="C19" s="5">
        <v>236.07975922806699</v>
      </c>
      <c r="D19" s="11" t="s">
        <v>25</v>
      </c>
      <c r="E19" s="4">
        <v>14.868771460447</v>
      </c>
      <c r="F19" s="7">
        <v>3.9414245783831498E-5</v>
      </c>
      <c r="G19" s="8">
        <v>0.76396375400471805</v>
      </c>
      <c r="H19" s="9" t="s">
        <v>169</v>
      </c>
      <c r="I19" s="8">
        <v>0.88482477216926603</v>
      </c>
      <c r="J19" s="11" t="s">
        <v>68</v>
      </c>
      <c r="K19" s="11" t="s">
        <v>177</v>
      </c>
    </row>
    <row r="20" spans="1:11" s="2" customFormat="1" ht="15.6" x14ac:dyDescent="0.3">
      <c r="A20" s="25"/>
      <c r="B20" s="4">
        <v>0.754066666666667</v>
      </c>
      <c r="C20" s="5">
        <v>127.01571470879099</v>
      </c>
      <c r="D20" s="11" t="s">
        <v>57</v>
      </c>
      <c r="E20" s="4">
        <v>4.4571151576074897</v>
      </c>
      <c r="F20" s="7">
        <v>4.3678549606906899E-4</v>
      </c>
      <c r="G20" s="8">
        <v>21.622591347786202</v>
      </c>
      <c r="H20" s="9" t="s">
        <v>168</v>
      </c>
      <c r="I20" s="8">
        <v>1.9280020648295899</v>
      </c>
      <c r="J20" s="11" t="s">
        <v>69</v>
      </c>
      <c r="K20" s="11" t="s">
        <v>70</v>
      </c>
    </row>
    <row r="21" spans="1:11" s="2" customFormat="1" ht="15.6" customHeight="1" x14ac:dyDescent="0.3">
      <c r="A21" s="25"/>
      <c r="B21" s="4">
        <v>3.79111666666667</v>
      </c>
      <c r="C21" s="5">
        <v>259.13006370183399</v>
      </c>
      <c r="D21" s="6" t="s">
        <v>109</v>
      </c>
      <c r="E21" s="4">
        <v>5.4938068004204004</v>
      </c>
      <c r="F21" s="7">
        <v>1.57893072848649E-4</v>
      </c>
      <c r="G21" s="8">
        <v>1.4988456563966599</v>
      </c>
      <c r="H21" s="9" t="s">
        <v>169</v>
      </c>
      <c r="I21" s="8">
        <v>0.455086871466932</v>
      </c>
      <c r="J21" s="10" t="s">
        <v>119</v>
      </c>
      <c r="K21" s="10" t="s">
        <v>120</v>
      </c>
    </row>
    <row r="22" spans="1:11" s="2" customFormat="1" ht="15.6" x14ac:dyDescent="0.3">
      <c r="A22" s="24"/>
      <c r="B22" s="4">
        <v>14.1986666666667</v>
      </c>
      <c r="C22" s="5">
        <v>109.00434759353701</v>
      </c>
      <c r="D22" s="6" t="s">
        <v>121</v>
      </c>
      <c r="E22" s="4">
        <v>5.1219746208837096</v>
      </c>
      <c r="F22" s="7">
        <v>5.2250908638000198E-6</v>
      </c>
      <c r="G22" s="8">
        <v>0.532463988967674</v>
      </c>
      <c r="H22" s="9" t="s">
        <v>166</v>
      </c>
      <c r="I22" s="8">
        <v>-2.98815991772222E-2</v>
      </c>
      <c r="J22" s="10" t="s">
        <v>122</v>
      </c>
      <c r="K22" s="10" t="s">
        <v>123</v>
      </c>
    </row>
    <row r="23" spans="1:11" ht="31.2" x14ac:dyDescent="0.3">
      <c r="A23" s="6" t="s">
        <v>164</v>
      </c>
      <c r="B23" s="4">
        <v>0.69978333333333298</v>
      </c>
      <c r="C23" s="5">
        <v>162.11263993318099</v>
      </c>
      <c r="D23" s="6" t="s">
        <v>22</v>
      </c>
      <c r="E23" s="4">
        <v>3.24971304752638</v>
      </c>
      <c r="F23" s="7">
        <v>1.7200734311719E-3</v>
      </c>
      <c r="G23" s="8">
        <v>3.5949866877005299</v>
      </c>
      <c r="H23" s="9" t="s">
        <v>168</v>
      </c>
      <c r="I23" s="8">
        <v>1.05618352319012</v>
      </c>
      <c r="J23" s="6" t="s">
        <v>71</v>
      </c>
      <c r="K23" s="6" t="s">
        <v>178</v>
      </c>
    </row>
    <row r="24" spans="1:11" ht="27.6" customHeight="1" x14ac:dyDescent="0.3">
      <c r="A24" s="20" t="s">
        <v>72</v>
      </c>
      <c r="B24" s="4">
        <v>0.68201666666666705</v>
      </c>
      <c r="C24" s="5">
        <v>689.21081354231706</v>
      </c>
      <c r="D24" s="6" t="s">
        <v>73</v>
      </c>
      <c r="E24" s="4">
        <v>3.4276997991596998</v>
      </c>
      <c r="F24" s="7">
        <v>5.2623377537810501E-4</v>
      </c>
      <c r="G24" s="8">
        <v>6.4703699033381898</v>
      </c>
      <c r="H24" s="9" t="s">
        <v>169</v>
      </c>
      <c r="I24" s="8">
        <v>-0.39850896467621</v>
      </c>
      <c r="J24" s="6" t="s">
        <v>74</v>
      </c>
      <c r="K24" s="6" t="s">
        <v>75</v>
      </c>
    </row>
    <row r="25" spans="1:11" ht="15.6" x14ac:dyDescent="0.3">
      <c r="A25" s="21"/>
      <c r="B25" s="4">
        <v>0.71740000000000004</v>
      </c>
      <c r="C25" s="5">
        <v>335.09472218077701</v>
      </c>
      <c r="D25" s="6" t="s">
        <v>76</v>
      </c>
      <c r="E25" s="4">
        <v>2.6743528623941901</v>
      </c>
      <c r="F25" s="7">
        <v>4.0957698709827902E-3</v>
      </c>
      <c r="G25" s="8">
        <v>5.1108082457798698</v>
      </c>
      <c r="H25" s="9" t="s">
        <v>168</v>
      </c>
      <c r="I25" s="8">
        <v>-0.46566354754609701</v>
      </c>
      <c r="J25" s="6" t="s">
        <v>77</v>
      </c>
      <c r="K25" s="6" t="s">
        <v>78</v>
      </c>
    </row>
    <row r="26" spans="1:11" ht="15.6" x14ac:dyDescent="0.3">
      <c r="A26" s="21"/>
      <c r="B26" s="4">
        <v>1.1145</v>
      </c>
      <c r="C26" s="5">
        <v>123.044293764044</v>
      </c>
      <c r="D26" s="6" t="s">
        <v>22</v>
      </c>
      <c r="E26" s="4">
        <v>2.3588711597892198</v>
      </c>
      <c r="F26" s="7">
        <v>2.7928496801922E-5</v>
      </c>
      <c r="G26" s="8">
        <v>53.3541813234689</v>
      </c>
      <c r="H26" s="9" t="s">
        <v>166</v>
      </c>
      <c r="I26" s="8">
        <v>1.9494164376305101</v>
      </c>
      <c r="J26" s="6" t="s">
        <v>79</v>
      </c>
      <c r="K26" s="6" t="s">
        <v>80</v>
      </c>
    </row>
    <row r="27" spans="1:11" ht="15.6" x14ac:dyDescent="0.3">
      <c r="A27" s="21"/>
      <c r="B27" s="4">
        <v>12.958133333333301</v>
      </c>
      <c r="C27" s="5">
        <v>195.12277361107999</v>
      </c>
      <c r="D27" s="6" t="s">
        <v>22</v>
      </c>
      <c r="E27" s="4">
        <v>1.1962490105225601</v>
      </c>
      <c r="F27" s="7">
        <v>6.77401821445856E-3</v>
      </c>
      <c r="G27" s="8">
        <v>3.79106446593293</v>
      </c>
      <c r="H27" s="9" t="s">
        <v>166</v>
      </c>
      <c r="I27" s="8">
        <v>0.37866140753802602</v>
      </c>
      <c r="J27" s="6" t="s">
        <v>81</v>
      </c>
      <c r="K27" s="6" t="s">
        <v>82</v>
      </c>
    </row>
    <row r="28" spans="1:11" ht="15.6" x14ac:dyDescent="0.3">
      <c r="A28" s="21"/>
      <c r="B28" s="4">
        <v>11.891916666666701</v>
      </c>
      <c r="C28" s="5">
        <v>380.33699486885303</v>
      </c>
      <c r="D28" s="6" t="s">
        <v>83</v>
      </c>
      <c r="E28" s="4">
        <v>3.1009924468587302</v>
      </c>
      <c r="F28" s="7">
        <v>3.03748681611126E-4</v>
      </c>
      <c r="G28" s="8">
        <v>0.61295093033099302</v>
      </c>
      <c r="H28" s="9" t="s">
        <v>165</v>
      </c>
      <c r="I28" s="8">
        <v>-0.15209880315006399</v>
      </c>
      <c r="J28" s="6" t="s">
        <v>84</v>
      </c>
      <c r="K28" s="6" t="s">
        <v>85</v>
      </c>
    </row>
    <row r="29" spans="1:11" ht="15.6" x14ac:dyDescent="0.3">
      <c r="A29" s="21"/>
      <c r="B29" s="4">
        <v>12.979100000000001</v>
      </c>
      <c r="C29" s="5">
        <v>151.09657130172101</v>
      </c>
      <c r="D29" s="6" t="s">
        <v>22</v>
      </c>
      <c r="E29" s="4">
        <v>4.4577029231282799</v>
      </c>
      <c r="F29" s="7">
        <v>4.3148259033865899E-4</v>
      </c>
      <c r="G29" s="8">
        <v>9.9580172813938699</v>
      </c>
      <c r="H29" s="9" t="s">
        <v>165</v>
      </c>
      <c r="I29" s="8">
        <v>0.57260946396656598</v>
      </c>
      <c r="J29" s="6" t="s">
        <v>86</v>
      </c>
      <c r="K29" s="6" t="s">
        <v>87</v>
      </c>
    </row>
    <row r="30" spans="1:11" ht="15.6" x14ac:dyDescent="0.3">
      <c r="A30" s="21"/>
      <c r="B30" s="4">
        <v>2.6701999999999999</v>
      </c>
      <c r="C30" s="5">
        <v>217.04733741865499</v>
      </c>
      <c r="D30" s="6" t="s">
        <v>30</v>
      </c>
      <c r="E30" s="4">
        <v>3.1581276701010501</v>
      </c>
      <c r="F30" s="7">
        <v>1.0790179165670699E-3</v>
      </c>
      <c r="G30" s="8">
        <v>0.88471608894271403</v>
      </c>
      <c r="H30" s="9" t="s">
        <v>166</v>
      </c>
      <c r="I30" s="8">
        <v>0.31328944056557501</v>
      </c>
      <c r="J30" s="6" t="s">
        <v>88</v>
      </c>
      <c r="K30" s="6" t="s">
        <v>89</v>
      </c>
    </row>
    <row r="31" spans="1:11" ht="31.2" x14ac:dyDescent="0.3">
      <c r="A31" s="21"/>
      <c r="B31" s="4">
        <v>0.68201666666666705</v>
      </c>
      <c r="C31" s="5">
        <v>851.26329424615005</v>
      </c>
      <c r="D31" s="6" t="s">
        <v>90</v>
      </c>
      <c r="E31" s="4">
        <v>5.9214786368690504</v>
      </c>
      <c r="F31" s="7">
        <v>1.8562160153661901E-7</v>
      </c>
      <c r="G31" s="8">
        <v>0.33115338419212098</v>
      </c>
      <c r="H31" s="9" t="s">
        <v>168</v>
      </c>
      <c r="I31" s="8">
        <v>-0.73430959928975104</v>
      </c>
      <c r="J31" s="6" t="s">
        <v>91</v>
      </c>
      <c r="K31" s="6" t="s">
        <v>92</v>
      </c>
    </row>
    <row r="32" spans="1:11" ht="15.6" customHeight="1" x14ac:dyDescent="0.3">
      <c r="A32" s="21"/>
      <c r="B32" s="4">
        <v>1.15753333333333</v>
      </c>
      <c r="C32" s="5">
        <v>312.09531977960398</v>
      </c>
      <c r="D32" s="6" t="s">
        <v>124</v>
      </c>
      <c r="E32" s="4">
        <v>1.7736357234377</v>
      </c>
      <c r="F32" s="7">
        <v>2.0468987676058599E-5</v>
      </c>
      <c r="G32" s="8">
        <v>0.66950124966990798</v>
      </c>
      <c r="H32" s="9" t="s">
        <v>168</v>
      </c>
      <c r="I32" s="8">
        <v>1.35902233471929</v>
      </c>
      <c r="J32" s="10" t="s">
        <v>55</v>
      </c>
      <c r="K32" s="10" t="s">
        <v>125</v>
      </c>
    </row>
    <row r="33" spans="1:11" ht="15.6" x14ac:dyDescent="0.3">
      <c r="A33" s="22"/>
      <c r="B33" s="4">
        <v>1.05121666666667</v>
      </c>
      <c r="C33" s="5">
        <v>89.024567947708604</v>
      </c>
      <c r="D33" s="6" t="s">
        <v>124</v>
      </c>
      <c r="E33" s="4">
        <v>1.6077077388354</v>
      </c>
      <c r="F33" s="7">
        <v>6.4426887391131704E-4</v>
      </c>
      <c r="G33" s="8">
        <v>0.62657918749007202</v>
      </c>
      <c r="H33" s="9" t="s">
        <v>166</v>
      </c>
      <c r="I33" s="8">
        <v>1.6697298673955401</v>
      </c>
      <c r="J33" s="10" t="s">
        <v>126</v>
      </c>
      <c r="K33" s="10" t="s">
        <v>127</v>
      </c>
    </row>
    <row r="34" spans="1:11" ht="15.6" customHeight="1" x14ac:dyDescent="0.3">
      <c r="A34" s="20" t="s">
        <v>93</v>
      </c>
      <c r="B34" s="4">
        <v>0.68201666666666705</v>
      </c>
      <c r="C34" s="5">
        <v>371.10133182243197</v>
      </c>
      <c r="D34" s="6" t="s">
        <v>12</v>
      </c>
      <c r="E34" s="4">
        <v>2.19002531129984</v>
      </c>
      <c r="F34" s="7">
        <v>4.5161954064007496E-3</v>
      </c>
      <c r="G34" s="8">
        <v>1.50661517805852</v>
      </c>
      <c r="H34" s="9" t="s">
        <v>166</v>
      </c>
      <c r="I34" s="8">
        <v>-1.1493285643100599</v>
      </c>
      <c r="J34" s="10" t="s">
        <v>94</v>
      </c>
      <c r="K34" s="10" t="s">
        <v>95</v>
      </c>
    </row>
    <row r="35" spans="1:11" ht="15.6" x14ac:dyDescent="0.3">
      <c r="A35" s="21"/>
      <c r="B35" s="4">
        <v>0.56925000000000003</v>
      </c>
      <c r="C35" s="5">
        <v>102.034269879124</v>
      </c>
      <c r="D35" s="6" t="s">
        <v>12</v>
      </c>
      <c r="E35" s="4">
        <v>2.62755832874993</v>
      </c>
      <c r="F35" s="7">
        <v>5.0194594955947102E-7</v>
      </c>
      <c r="G35" s="8">
        <v>0.53515619012601101</v>
      </c>
      <c r="H35" s="9" t="s">
        <v>168</v>
      </c>
      <c r="I35" s="8">
        <v>3.7328224814398898</v>
      </c>
      <c r="J35" s="10" t="s">
        <v>96</v>
      </c>
      <c r="K35" s="10" t="s">
        <v>97</v>
      </c>
    </row>
    <row r="36" spans="1:11" ht="15.6" x14ac:dyDescent="0.3">
      <c r="A36" s="21"/>
      <c r="B36" s="4">
        <v>3.72786666666667</v>
      </c>
      <c r="C36" s="5">
        <v>202.044100173224</v>
      </c>
      <c r="D36" s="6" t="s">
        <v>22</v>
      </c>
      <c r="E36" s="4">
        <v>1.8845007488827701</v>
      </c>
      <c r="F36" s="7">
        <v>4.6257580557184801E-4</v>
      </c>
      <c r="G36" s="8">
        <v>1.8062573164759801</v>
      </c>
      <c r="H36" s="9" t="s">
        <v>166</v>
      </c>
      <c r="I36" s="8">
        <v>3.75804372236923</v>
      </c>
      <c r="J36" s="10" t="s">
        <v>98</v>
      </c>
      <c r="K36" s="10" t="s">
        <v>99</v>
      </c>
    </row>
    <row r="37" spans="1:11" ht="15.6" x14ac:dyDescent="0.3">
      <c r="A37" s="21"/>
      <c r="B37" s="4">
        <v>5.9304166666666696</v>
      </c>
      <c r="C37" s="5">
        <v>281.16525831475798</v>
      </c>
      <c r="D37" s="6" t="s">
        <v>12</v>
      </c>
      <c r="E37" s="4">
        <v>1.65043747515911</v>
      </c>
      <c r="F37" s="7">
        <v>8.3999014656897602E-4</v>
      </c>
      <c r="G37" s="8">
        <v>0.57172344309836698</v>
      </c>
      <c r="H37" s="9" t="s">
        <v>166</v>
      </c>
      <c r="I37" s="8">
        <v>1.4039411295074999</v>
      </c>
      <c r="J37" s="10" t="s">
        <v>100</v>
      </c>
      <c r="K37" s="10" t="s">
        <v>101</v>
      </c>
    </row>
    <row r="38" spans="1:11" ht="15.6" customHeight="1" x14ac:dyDescent="0.3">
      <c r="A38" s="21"/>
      <c r="B38" s="4">
        <v>14.394866666666699</v>
      </c>
      <c r="C38" s="5">
        <v>136.99917444156</v>
      </c>
      <c r="D38" s="6" t="s">
        <v>128</v>
      </c>
      <c r="E38" s="4">
        <v>1.61799699683478</v>
      </c>
      <c r="F38" s="7">
        <v>4.1598786811845503E-3</v>
      </c>
      <c r="G38" s="8">
        <v>1.76783928059928</v>
      </c>
      <c r="H38" s="9" t="s">
        <v>165</v>
      </c>
      <c r="I38" s="8">
        <v>-0.58361907664232504</v>
      </c>
      <c r="J38" s="10" t="s">
        <v>129</v>
      </c>
      <c r="K38" s="10" t="s">
        <v>130</v>
      </c>
    </row>
    <row r="39" spans="1:11" ht="15.6" x14ac:dyDescent="0.3">
      <c r="A39" s="21"/>
      <c r="B39" s="4">
        <v>0.69893333333333296</v>
      </c>
      <c r="C39" s="5">
        <v>541.13568782534696</v>
      </c>
      <c r="D39" s="6" t="s">
        <v>121</v>
      </c>
      <c r="E39" s="4">
        <v>1.9313337940708399</v>
      </c>
      <c r="F39" s="7">
        <v>1.7761590946441101E-3</v>
      </c>
      <c r="G39" s="8">
        <v>3.58756823214586</v>
      </c>
      <c r="H39" s="9" t="s">
        <v>168</v>
      </c>
      <c r="I39" s="8">
        <v>3.4786420036753198</v>
      </c>
      <c r="J39" s="10" t="s">
        <v>131</v>
      </c>
      <c r="K39" s="10" t="s">
        <v>132</v>
      </c>
    </row>
    <row r="40" spans="1:11" ht="15.6" x14ac:dyDescent="0.3">
      <c r="A40" s="22"/>
      <c r="B40" s="4">
        <v>3.79111666666667</v>
      </c>
      <c r="C40" s="5">
        <v>281.11207054107302</v>
      </c>
      <c r="D40" s="10" t="s">
        <v>128</v>
      </c>
      <c r="E40" s="4">
        <v>2.94871024018751</v>
      </c>
      <c r="F40" s="7">
        <v>2.2179337617073301E-3</v>
      </c>
      <c r="G40" s="8">
        <v>1.8177459449510101</v>
      </c>
      <c r="H40" s="9" t="s">
        <v>168</v>
      </c>
      <c r="I40" s="8">
        <v>0.92423566630588005</v>
      </c>
      <c r="J40" s="10" t="s">
        <v>133</v>
      </c>
      <c r="K40" s="10" t="s">
        <v>134</v>
      </c>
    </row>
    <row r="41" spans="1:11" ht="15.6" customHeight="1" x14ac:dyDescent="0.3">
      <c r="A41" s="26" t="s">
        <v>102</v>
      </c>
      <c r="B41" s="4">
        <v>1.1145</v>
      </c>
      <c r="C41" s="5">
        <v>182.08144923546601</v>
      </c>
      <c r="D41" s="12" t="s">
        <v>103</v>
      </c>
      <c r="E41" s="4">
        <v>3.75227305227068</v>
      </c>
      <c r="F41" s="7">
        <v>1.87059049966759E-2</v>
      </c>
      <c r="G41" s="8">
        <v>2.7327607288220199</v>
      </c>
      <c r="H41" s="9" t="s">
        <v>168</v>
      </c>
      <c r="I41" s="8"/>
      <c r="J41" s="12" t="s">
        <v>104</v>
      </c>
      <c r="K41" s="12" t="s">
        <v>105</v>
      </c>
    </row>
    <row r="42" spans="1:11" ht="34.200000000000003" customHeight="1" x14ac:dyDescent="0.3">
      <c r="A42" s="27"/>
      <c r="B42" s="4">
        <v>2.20901666666667</v>
      </c>
      <c r="C42" s="5">
        <v>166.08639877764901</v>
      </c>
      <c r="D42" s="12" t="s">
        <v>106</v>
      </c>
      <c r="E42" s="4">
        <v>2.4727357913876</v>
      </c>
      <c r="F42" s="7">
        <v>1.1443244461977101E-2</v>
      </c>
      <c r="G42" s="8">
        <v>1.6475196816875</v>
      </c>
      <c r="H42" s="9" t="s">
        <v>169</v>
      </c>
      <c r="I42" s="8"/>
      <c r="J42" s="12" t="s">
        <v>107</v>
      </c>
      <c r="K42" s="12" t="s">
        <v>108</v>
      </c>
    </row>
    <row r="43" spans="1:11" s="2" customFormat="1" ht="15.6" x14ac:dyDescent="0.3">
      <c r="A43" s="27"/>
      <c r="B43" s="4">
        <v>3.72786666666667</v>
      </c>
      <c r="C43" s="5">
        <v>200.04738482362001</v>
      </c>
      <c r="D43" s="11" t="s">
        <v>22</v>
      </c>
      <c r="E43" s="4">
        <v>1.24991034523032</v>
      </c>
      <c r="F43" s="7">
        <v>1.49429746134884E-2</v>
      </c>
      <c r="G43" s="8">
        <v>0.65658655671846899</v>
      </c>
      <c r="H43" s="9" t="s">
        <v>165</v>
      </c>
      <c r="I43" s="8">
        <v>0.51309785129574004</v>
      </c>
      <c r="J43" s="11" t="s">
        <v>63</v>
      </c>
      <c r="K43" s="11" t="s">
        <v>173</v>
      </c>
    </row>
    <row r="44" spans="1:11" ht="34.200000000000003" customHeight="1" x14ac:dyDescent="0.3">
      <c r="A44" s="28"/>
      <c r="B44" s="4">
        <v>0.69893333333333296</v>
      </c>
      <c r="C44" s="5">
        <v>539.13892489530599</v>
      </c>
      <c r="D44" s="10" t="s">
        <v>112</v>
      </c>
      <c r="E44" s="4">
        <v>1.7613697791390901</v>
      </c>
      <c r="F44" s="7">
        <v>3.9927922556085699E-4</v>
      </c>
      <c r="G44" s="8">
        <v>0.60781330489778496</v>
      </c>
      <c r="H44" s="9" t="s">
        <v>168</v>
      </c>
      <c r="I44" s="8">
        <v>-3.4488907313345099</v>
      </c>
      <c r="J44" s="10" t="s">
        <v>135</v>
      </c>
      <c r="K44" s="13" t="s">
        <v>136</v>
      </c>
    </row>
    <row r="45" spans="1:11" ht="15.6" x14ac:dyDescent="0.3">
      <c r="A45" s="20" t="s">
        <v>11</v>
      </c>
      <c r="B45" s="4">
        <v>5.2412999999999998</v>
      </c>
      <c r="C45" s="5">
        <v>156.021155373526</v>
      </c>
      <c r="D45" s="6" t="s">
        <v>12</v>
      </c>
      <c r="E45" s="4">
        <v>1.2566717902056601</v>
      </c>
      <c r="F45" s="7">
        <v>1.02378250430446E-5</v>
      </c>
      <c r="G45" s="8">
        <v>0.78229823622359895</v>
      </c>
      <c r="H45" s="9" t="s">
        <v>163</v>
      </c>
      <c r="I45" s="8">
        <v>1.5250671131601099</v>
      </c>
      <c r="J45" s="10" t="s">
        <v>14</v>
      </c>
      <c r="K45" s="10" t="s">
        <v>15</v>
      </c>
    </row>
    <row r="46" spans="1:11" ht="15.6" x14ac:dyDescent="0.3">
      <c r="A46" s="21"/>
      <c r="B46" s="4">
        <v>1.5327666666666699</v>
      </c>
      <c r="C46" s="5">
        <v>299.06182003043199</v>
      </c>
      <c r="D46" s="6" t="s">
        <v>16</v>
      </c>
      <c r="E46" s="4">
        <v>1.52985431063607</v>
      </c>
      <c r="F46" s="7">
        <v>2.34707756506414E-4</v>
      </c>
      <c r="G46" s="8">
        <v>0.62004611729169301</v>
      </c>
      <c r="H46" s="9" t="s">
        <v>165</v>
      </c>
      <c r="I46" s="8">
        <v>1.5302859790115799</v>
      </c>
      <c r="J46" s="10" t="s">
        <v>17</v>
      </c>
      <c r="K46" s="10" t="s">
        <v>18</v>
      </c>
    </row>
    <row r="47" spans="1:11" ht="15.6" x14ac:dyDescent="0.3">
      <c r="A47" s="21"/>
      <c r="B47" s="4">
        <v>3.72786666666667</v>
      </c>
      <c r="C47" s="5">
        <v>154.041833001356</v>
      </c>
      <c r="D47" s="6" t="s">
        <v>12</v>
      </c>
      <c r="E47" s="4">
        <v>3.5423201170132401</v>
      </c>
      <c r="F47" s="7">
        <v>1.9467909915428801E-4</v>
      </c>
      <c r="G47" s="8">
        <v>0.77973350344489001</v>
      </c>
      <c r="H47" s="9" t="s">
        <v>166</v>
      </c>
      <c r="I47" s="8">
        <v>3.0213624566272701</v>
      </c>
      <c r="J47" s="10" t="s">
        <v>19</v>
      </c>
      <c r="K47" s="10" t="s">
        <v>20</v>
      </c>
    </row>
    <row r="48" spans="1:11" ht="30" customHeight="1" x14ac:dyDescent="0.3">
      <c r="A48" s="21"/>
      <c r="B48" s="4">
        <v>0.69893333333333296</v>
      </c>
      <c r="C48" s="5">
        <v>488.16254667731801</v>
      </c>
      <c r="D48" s="6" t="s">
        <v>109</v>
      </c>
      <c r="E48" s="4">
        <v>2.3874985607796502</v>
      </c>
      <c r="F48" s="7">
        <v>1.9336374746778E-4</v>
      </c>
      <c r="G48" s="8">
        <v>4.4529215990060402</v>
      </c>
      <c r="H48" s="9" t="s">
        <v>168</v>
      </c>
      <c r="I48" s="8">
        <v>3.3086820709324001</v>
      </c>
      <c r="J48" s="10" t="s">
        <v>110</v>
      </c>
      <c r="K48" s="10" t="s">
        <v>111</v>
      </c>
    </row>
    <row r="49" spans="1:11" ht="15.6" x14ac:dyDescent="0.3">
      <c r="A49" s="22"/>
      <c r="B49" s="4">
        <v>0.71730000000000005</v>
      </c>
      <c r="C49" s="5">
        <v>527.13857675634404</v>
      </c>
      <c r="D49" s="6" t="s">
        <v>112</v>
      </c>
      <c r="E49" s="4">
        <v>1.4294820168453799</v>
      </c>
      <c r="F49" s="7">
        <v>1.8658631371412098E-5</v>
      </c>
      <c r="G49" s="8">
        <v>0.59774400242995895</v>
      </c>
      <c r="H49" s="9" t="s">
        <v>168</v>
      </c>
      <c r="I49" s="8">
        <v>-1.84115558461313</v>
      </c>
      <c r="J49" s="10" t="s">
        <v>113</v>
      </c>
      <c r="K49" s="10" t="s">
        <v>114</v>
      </c>
    </row>
    <row r="50" spans="1:11" ht="30" customHeight="1" x14ac:dyDescent="0.3">
      <c r="A50" s="23" t="s">
        <v>53</v>
      </c>
      <c r="B50" s="4">
        <v>1.1346499999999999</v>
      </c>
      <c r="C50" s="5">
        <v>268.10414398165102</v>
      </c>
      <c r="D50" s="11" t="s">
        <v>54</v>
      </c>
      <c r="E50" s="4">
        <v>1.54344772076043</v>
      </c>
      <c r="F50" s="7">
        <v>2.1280209607975301E-4</v>
      </c>
      <c r="G50" s="8">
        <v>2.9912898390352298</v>
      </c>
      <c r="H50" s="9" t="s">
        <v>169</v>
      </c>
      <c r="I50" s="8">
        <v>0.42542823483597803</v>
      </c>
      <c r="J50" s="11" t="s">
        <v>55</v>
      </c>
      <c r="K50" s="11" t="s">
        <v>56</v>
      </c>
    </row>
    <row r="51" spans="1:11" ht="15.6" x14ac:dyDescent="0.3">
      <c r="A51" s="24"/>
      <c r="B51" s="4">
        <v>1.2518</v>
      </c>
      <c r="C51" s="5">
        <v>252.109203095776</v>
      </c>
      <c r="D51" s="11" t="s">
        <v>57</v>
      </c>
      <c r="E51" s="4">
        <v>1.40736485292667</v>
      </c>
      <c r="F51" s="7">
        <v>3.2274036647010798E-6</v>
      </c>
      <c r="G51" s="8">
        <v>0.437146084297588</v>
      </c>
      <c r="H51" s="9" t="s">
        <v>168</v>
      </c>
      <c r="I51" s="8">
        <v>0.34792331955420702</v>
      </c>
      <c r="J51" s="11" t="s">
        <v>58</v>
      </c>
      <c r="K51" s="11" t="s">
        <v>59</v>
      </c>
    </row>
    <row r="52" spans="1:11" ht="29.4" customHeight="1" x14ac:dyDescent="0.3"/>
    <row r="53" spans="1:11" ht="14.4" customHeight="1" x14ac:dyDescent="0.3"/>
    <row r="54" spans="1:11" ht="36.6" customHeight="1" x14ac:dyDescent="0.3"/>
    <row r="55" spans="1:11" ht="42" customHeight="1" x14ac:dyDescent="0.3"/>
  </sheetData>
  <mergeCells count="8">
    <mergeCell ref="A1:K1"/>
    <mergeCell ref="A45:A49"/>
    <mergeCell ref="A50:A51"/>
    <mergeCell ref="A3:A15"/>
    <mergeCell ref="A16:A22"/>
    <mergeCell ref="A24:A33"/>
    <mergeCell ref="A34:A40"/>
    <mergeCell ref="A41:A44"/>
  </mergeCells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tabSelected="1" zoomScaleNormal="100" workbookViewId="0">
      <selection activeCell="C17" sqref="C17"/>
    </sheetView>
  </sheetViews>
  <sheetFormatPr defaultRowHeight="14.4" x14ac:dyDescent="0.3"/>
  <cols>
    <col min="1" max="1" width="13.77734375" customWidth="1"/>
    <col min="2" max="2" width="27.6640625" customWidth="1"/>
    <col min="3" max="3" width="9.109375" bestFit="1" customWidth="1"/>
    <col min="4" max="4" width="9.77734375" bestFit="1" customWidth="1"/>
    <col min="5" max="5" width="9.109375" bestFit="1" customWidth="1"/>
    <col min="7" max="8" width="9.109375" bestFit="1" customWidth="1"/>
    <col min="9" max="9" width="10.44140625" bestFit="1" customWidth="1"/>
    <col min="10" max="10" width="21.77734375" customWidth="1"/>
  </cols>
  <sheetData>
    <row r="1" spans="1:24" ht="94.2" customHeight="1" x14ac:dyDescent="0.3">
      <c r="A1" s="43" t="s">
        <v>234</v>
      </c>
      <c r="B1" s="44"/>
      <c r="C1" s="44"/>
      <c r="D1" s="44"/>
      <c r="E1" s="44"/>
      <c r="F1" s="44"/>
      <c r="G1" s="44"/>
      <c r="H1" s="44"/>
      <c r="I1" s="44"/>
      <c r="J1" s="45"/>
    </row>
    <row r="2" spans="1:24" ht="31.2" x14ac:dyDescent="0.3">
      <c r="A2" s="46" t="s">
        <v>0</v>
      </c>
      <c r="B2" s="46" t="s">
        <v>137</v>
      </c>
      <c r="C2" s="46" t="s">
        <v>4</v>
      </c>
      <c r="D2" s="46" t="s">
        <v>138</v>
      </c>
      <c r="E2" s="46" t="s">
        <v>6</v>
      </c>
      <c r="F2" s="46" t="s">
        <v>7</v>
      </c>
      <c r="G2" s="46" t="s">
        <v>139</v>
      </c>
      <c r="H2" s="46" t="s">
        <v>140</v>
      </c>
      <c r="I2" s="46" t="s">
        <v>141</v>
      </c>
      <c r="J2" s="46" t="s">
        <v>142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4.4" customHeight="1" x14ac:dyDescent="0.3">
      <c r="A3" s="47" t="s">
        <v>53</v>
      </c>
      <c r="B3" s="9" t="s">
        <v>56</v>
      </c>
      <c r="C3" s="48">
        <v>2.0017204246189699</v>
      </c>
      <c r="D3" s="49">
        <v>5.1432512429681703E-4</v>
      </c>
      <c r="E3" s="50">
        <v>6.86594855287888</v>
      </c>
      <c r="F3" s="51" t="s">
        <v>37</v>
      </c>
      <c r="G3" s="51">
        <v>523</v>
      </c>
      <c r="H3" s="48">
        <v>25.231000000000002</v>
      </c>
      <c r="I3" s="52">
        <v>886666.68644905998</v>
      </c>
      <c r="J3" s="52">
        <v>236.10300000000001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52.8" customHeight="1" x14ac:dyDescent="0.3">
      <c r="A4" s="47"/>
      <c r="B4" s="9" t="s">
        <v>143</v>
      </c>
      <c r="C4" s="48">
        <v>1.84373449596104</v>
      </c>
      <c r="D4" s="49">
        <v>2.1595410489964E-4</v>
      </c>
      <c r="E4" s="50">
        <v>5.0679386283411203</v>
      </c>
      <c r="F4" s="51" t="s">
        <v>37</v>
      </c>
      <c r="G4" s="51">
        <v>385</v>
      </c>
      <c r="H4" s="48">
        <v>19.071999999999999</v>
      </c>
      <c r="I4" s="52">
        <v>582670.79051383398</v>
      </c>
      <c r="J4" s="52">
        <v>147.04130000000001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.6" x14ac:dyDescent="0.3">
      <c r="A5" s="53" t="s">
        <v>102</v>
      </c>
      <c r="B5" s="9" t="s">
        <v>161</v>
      </c>
      <c r="C5" s="48">
        <v>1.8666133489010399</v>
      </c>
      <c r="D5" s="49">
        <v>5.3996825862614997E-3</v>
      </c>
      <c r="E5" s="50">
        <v>0.109921603290243</v>
      </c>
      <c r="F5" s="51" t="s">
        <v>13</v>
      </c>
      <c r="G5" s="51">
        <v>474</v>
      </c>
      <c r="H5" s="48">
        <v>23.013999999999999</v>
      </c>
      <c r="I5" s="52">
        <v>668801.57894736796</v>
      </c>
      <c r="J5" s="52">
        <v>338.09820000000002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2" customHeight="1" x14ac:dyDescent="0.3">
      <c r="A6" s="53"/>
      <c r="B6" s="54" t="s">
        <v>144</v>
      </c>
      <c r="C6" s="55">
        <v>1.60358453250976</v>
      </c>
      <c r="D6" s="49">
        <v>4.8045101522347202E-3</v>
      </c>
      <c r="E6" s="50">
        <v>0.19276500538000199</v>
      </c>
      <c r="F6" s="51" t="s">
        <v>13</v>
      </c>
      <c r="G6" s="51">
        <v>458</v>
      </c>
      <c r="H6" s="51">
        <v>22.216999999999999</v>
      </c>
      <c r="I6" s="51">
        <v>668777.47126436804</v>
      </c>
      <c r="J6" s="51">
        <v>219.04310000000001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" customHeight="1" x14ac:dyDescent="0.3">
      <c r="A7" s="53"/>
      <c r="B7" s="54" t="s">
        <v>162</v>
      </c>
      <c r="C7" s="55">
        <v>1.8666133489010399</v>
      </c>
      <c r="D7" s="49">
        <v>5.3996825862614997E-3</v>
      </c>
      <c r="E7" s="50">
        <v>0.109921603290243</v>
      </c>
      <c r="F7" s="51" t="s">
        <v>13</v>
      </c>
      <c r="G7" s="51">
        <v>474</v>
      </c>
      <c r="H7" s="51">
        <v>23.013999999999999</v>
      </c>
      <c r="I7" s="51">
        <v>668801.57894736796</v>
      </c>
      <c r="J7" s="51">
        <v>338.09820000000002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6.05" customHeight="1" x14ac:dyDescent="0.3">
      <c r="A8" s="53"/>
      <c r="B8" s="54" t="s">
        <v>145</v>
      </c>
      <c r="C8" s="55">
        <v>1.7269217341160199</v>
      </c>
      <c r="D8" s="49">
        <v>5.1345141843987998E-3</v>
      </c>
      <c r="E8" s="50">
        <v>0.141879843997089</v>
      </c>
      <c r="F8" s="51" t="s">
        <v>13</v>
      </c>
      <c r="G8" s="51">
        <v>449</v>
      </c>
      <c r="H8" s="51">
        <v>21.864000000000001</v>
      </c>
      <c r="I8" s="51">
        <v>668766.79370840895</v>
      </c>
      <c r="J8" s="51">
        <v>338.142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46.8" x14ac:dyDescent="0.3">
      <c r="A9" s="56" t="s">
        <v>60</v>
      </c>
      <c r="B9" s="9" t="s">
        <v>146</v>
      </c>
      <c r="C9" s="48">
        <v>1.5536521383986699</v>
      </c>
      <c r="D9" s="49">
        <v>5.2743009582710398E-3</v>
      </c>
      <c r="E9" s="50">
        <v>0.23244536737746799</v>
      </c>
      <c r="F9" s="51" t="s">
        <v>13</v>
      </c>
      <c r="G9" s="51">
        <v>98</v>
      </c>
      <c r="H9" s="48">
        <v>9.6080000000000005</v>
      </c>
      <c r="I9" s="52">
        <v>262399.82558139501</v>
      </c>
      <c r="J9" s="52">
        <v>183.0187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4.4" customHeight="1" x14ac:dyDescent="0.3">
      <c r="A10" s="47" t="s">
        <v>72</v>
      </c>
      <c r="B10" s="9" t="s">
        <v>147</v>
      </c>
      <c r="C10" s="48">
        <v>2.08772175868129</v>
      </c>
      <c r="D10" s="49">
        <v>7.7132113580888405E-4</v>
      </c>
      <c r="E10" s="50">
        <v>8.3375311718902694</v>
      </c>
      <c r="F10" s="51" t="s">
        <v>37</v>
      </c>
      <c r="G10" s="51">
        <v>453</v>
      </c>
      <c r="H10" s="48">
        <v>22.123000000000001</v>
      </c>
      <c r="I10" s="52">
        <v>668774.62794918299</v>
      </c>
      <c r="J10" s="52">
        <v>319.16449999999998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.6" x14ac:dyDescent="0.3">
      <c r="A11" s="47"/>
      <c r="B11" s="9" t="s">
        <v>148</v>
      </c>
      <c r="C11" s="48">
        <v>1.9567057253217699</v>
      </c>
      <c r="D11" s="49">
        <v>9.8464979641418003E-4</v>
      </c>
      <c r="E11" s="50">
        <v>6.33718959939615</v>
      </c>
      <c r="F11" s="51" t="s">
        <v>37</v>
      </c>
      <c r="G11" s="51">
        <v>218</v>
      </c>
      <c r="H11" s="48">
        <v>13.271000000000001</v>
      </c>
      <c r="I11" s="52">
        <v>381070.21793275198</v>
      </c>
      <c r="J11" s="52">
        <v>248.12100000000001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4.4" customHeight="1" x14ac:dyDescent="0.3">
      <c r="A12" s="47" t="s">
        <v>93</v>
      </c>
      <c r="B12" s="9" t="s">
        <v>149</v>
      </c>
      <c r="C12" s="48">
        <v>1.07302468915383</v>
      </c>
      <c r="D12" s="49">
        <v>4.6576924192467299E-3</v>
      </c>
      <c r="E12" s="50">
        <v>1.84512365610191</v>
      </c>
      <c r="F12" s="51" t="s">
        <v>37</v>
      </c>
      <c r="G12" s="51">
        <v>206</v>
      </c>
      <c r="H12" s="48">
        <v>12.814</v>
      </c>
      <c r="I12" s="52">
        <v>381055.99003736</v>
      </c>
      <c r="J12" s="52">
        <v>255.08680000000001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5.6" x14ac:dyDescent="0.3">
      <c r="A13" s="47"/>
      <c r="B13" s="9" t="s">
        <v>150</v>
      </c>
      <c r="C13" s="48">
        <v>1.20506118351609</v>
      </c>
      <c r="D13" s="49">
        <v>7.43573412559576E-4</v>
      </c>
      <c r="E13" s="50">
        <v>2.06952892203662</v>
      </c>
      <c r="F13" s="51" t="s">
        <v>37</v>
      </c>
      <c r="G13" s="51">
        <v>172</v>
      </c>
      <c r="H13" s="48">
        <v>11.787000000000001</v>
      </c>
      <c r="I13" s="52">
        <v>381024.01618928998</v>
      </c>
      <c r="J13" s="52">
        <v>241.0823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5.6" x14ac:dyDescent="0.3">
      <c r="A14" s="57" t="s">
        <v>21</v>
      </c>
      <c r="B14" s="51" t="s">
        <v>151</v>
      </c>
      <c r="C14" s="48">
        <v>1.2868315132064601</v>
      </c>
      <c r="D14" s="49">
        <v>1.3078073700096201E-2</v>
      </c>
      <c r="E14" s="50">
        <v>0.331908629828985</v>
      </c>
      <c r="F14" s="51" t="s">
        <v>13</v>
      </c>
      <c r="G14" s="51">
        <v>177</v>
      </c>
      <c r="H14" s="48">
        <v>11.865</v>
      </c>
      <c r="I14" s="52">
        <v>381026.444582814</v>
      </c>
      <c r="J14" s="52">
        <v>147.03899999999999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.6" x14ac:dyDescent="0.3">
      <c r="A15" s="58"/>
      <c r="B15" s="51" t="s">
        <v>152</v>
      </c>
      <c r="C15" s="48">
        <v>1.0237069327987001</v>
      </c>
      <c r="D15" s="49">
        <v>9.2034548229382601E-4</v>
      </c>
      <c r="E15" s="50">
        <v>1.8463349991386599</v>
      </c>
      <c r="F15" s="51" t="s">
        <v>37</v>
      </c>
      <c r="G15" s="51">
        <v>411</v>
      </c>
      <c r="H15" s="48">
        <v>20.126000000000001</v>
      </c>
      <c r="I15" s="52">
        <v>582712.45059288503</v>
      </c>
      <c r="J15" s="52">
        <v>299.23759999999999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.6" x14ac:dyDescent="0.3">
      <c r="A16" s="58"/>
      <c r="B16" s="51" t="s">
        <v>153</v>
      </c>
      <c r="C16" s="48">
        <v>2.2768672456960899</v>
      </c>
      <c r="D16" s="49">
        <v>6.8302146799287201E-4</v>
      </c>
      <c r="E16" s="50">
        <v>7.2850107571587399</v>
      </c>
      <c r="F16" s="51" t="s">
        <v>37</v>
      </c>
      <c r="G16" s="51">
        <v>384</v>
      </c>
      <c r="H16" s="48">
        <v>19.062999999999999</v>
      </c>
      <c r="I16" s="52">
        <v>582670.43478260899</v>
      </c>
      <c r="J16" s="52">
        <v>129.05000000000001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15.6" x14ac:dyDescent="0.3">
      <c r="A17" s="59"/>
      <c r="B17" s="51" t="s">
        <v>154</v>
      </c>
      <c r="C17" s="48">
        <v>1.22570872691551</v>
      </c>
      <c r="D17" s="49">
        <v>3.9450918247575604E-3</v>
      </c>
      <c r="E17" s="50">
        <v>2.10923763426592</v>
      </c>
      <c r="F17" s="51" t="s">
        <v>37</v>
      </c>
      <c r="G17" s="51">
        <v>545</v>
      </c>
      <c r="H17" s="48">
        <v>26.327000000000002</v>
      </c>
      <c r="I17" s="52">
        <v>886775.09396636998</v>
      </c>
      <c r="J17" s="52">
        <v>117.01309999999999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28.2" customHeight="1" x14ac:dyDescent="0.3">
      <c r="A18" s="47" t="s">
        <v>155</v>
      </c>
      <c r="B18" s="9" t="s">
        <v>156</v>
      </c>
      <c r="C18" s="48">
        <v>2.25282231399264</v>
      </c>
      <c r="D18" s="49">
        <v>2.5561142315201998E-4</v>
      </c>
      <c r="E18" s="50">
        <v>11.0880839719324</v>
      </c>
      <c r="F18" s="51" t="s">
        <v>37</v>
      </c>
      <c r="G18" s="51">
        <v>464</v>
      </c>
      <c r="H18" s="48">
        <v>22.678000000000001</v>
      </c>
      <c r="I18" s="52">
        <v>668791.41560798499</v>
      </c>
      <c r="J18" s="52">
        <v>217.0985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5.6" x14ac:dyDescent="0.3">
      <c r="A19" s="47"/>
      <c r="B19" s="9" t="s">
        <v>157</v>
      </c>
      <c r="C19" s="48">
        <v>1.7752254435866901</v>
      </c>
      <c r="D19" s="49">
        <v>1.09677196479466E-3</v>
      </c>
      <c r="E19" s="50">
        <v>4.5676783126201403</v>
      </c>
      <c r="F19" s="51" t="s">
        <v>37</v>
      </c>
      <c r="G19" s="51">
        <v>540</v>
      </c>
      <c r="H19" s="48">
        <v>25.989000000000001</v>
      </c>
      <c r="I19" s="52">
        <v>886741.66172106797</v>
      </c>
      <c r="J19" s="52">
        <v>319.17160000000001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5.6" x14ac:dyDescent="0.3">
      <c r="A20" s="51" t="s">
        <v>158</v>
      </c>
      <c r="B20" s="9" t="s">
        <v>159</v>
      </c>
      <c r="C20" s="48">
        <v>1.66016056378375</v>
      </c>
      <c r="D20" s="49">
        <v>5.8758303557295097E-4</v>
      </c>
      <c r="E20" s="50">
        <v>3.7088626574461299</v>
      </c>
      <c r="F20" s="51" t="s">
        <v>37</v>
      </c>
      <c r="G20" s="51">
        <v>501</v>
      </c>
      <c r="H20" s="48">
        <v>24.064</v>
      </c>
      <c r="I20" s="52">
        <v>819658.82042253495</v>
      </c>
      <c r="J20" s="52">
        <v>318.14999999999998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.6" x14ac:dyDescent="0.3">
      <c r="A21" s="51" t="s">
        <v>11</v>
      </c>
      <c r="B21" s="9" t="s">
        <v>160</v>
      </c>
      <c r="C21" s="48">
        <v>1.2222050340472701</v>
      </c>
      <c r="D21" s="49">
        <v>7.1780029606223197E-3</v>
      </c>
      <c r="E21" s="50">
        <v>0.38611431571870403</v>
      </c>
      <c r="F21" s="51" t="s">
        <v>13</v>
      </c>
      <c r="G21" s="51">
        <v>366</v>
      </c>
      <c r="H21" s="48">
        <v>18.367000000000001</v>
      </c>
      <c r="I21" s="52">
        <v>582642.92490118602</v>
      </c>
      <c r="J21" s="52">
        <v>355.11649999999997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x14ac:dyDescent="0.3"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</sheetData>
  <mergeCells count="7">
    <mergeCell ref="A1:J1"/>
    <mergeCell ref="A18:A19"/>
    <mergeCell ref="A3:A4"/>
    <mergeCell ref="A5:A8"/>
    <mergeCell ref="A10:A11"/>
    <mergeCell ref="A12:A13"/>
    <mergeCell ref="A14:A17"/>
  </mergeCells>
  <phoneticPr fontId="2" type="noConversion"/>
  <conditionalFormatting sqref="A20">
    <cfRule type="duplicateValues" dxfId="2" priority="2"/>
  </conditionalFormatting>
  <conditionalFormatting sqref="B6:B8">
    <cfRule type="duplicateValues" dxfId="1" priority="1"/>
  </conditionalFormatting>
  <conditionalFormatting sqref="B9:B21 B3:B5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2"/>
  <sheetViews>
    <sheetView zoomScale="110" zoomScaleNormal="110" workbookViewId="0">
      <selection activeCell="B26" sqref="B26"/>
    </sheetView>
  </sheetViews>
  <sheetFormatPr defaultRowHeight="14.4" x14ac:dyDescent="0.3"/>
  <cols>
    <col min="1" max="1" width="22" style="16" customWidth="1"/>
    <col min="2" max="2" width="13.6640625" style="16" customWidth="1"/>
    <col min="3" max="3" width="16.21875" style="16" customWidth="1"/>
    <col min="4" max="4" width="12" style="16" customWidth="1"/>
    <col min="5" max="5" width="12.33203125" style="16" customWidth="1"/>
    <col min="6" max="6" width="14.44140625" style="16" customWidth="1"/>
    <col min="7" max="7" width="12.88671875" style="16" customWidth="1"/>
  </cols>
  <sheetData>
    <row r="1" spans="1:7" ht="93.6" customHeight="1" x14ac:dyDescent="0.3">
      <c r="A1" s="60" t="s">
        <v>235</v>
      </c>
      <c r="B1" s="61"/>
      <c r="C1" s="61"/>
      <c r="D1" s="61"/>
      <c r="E1" s="61"/>
      <c r="F1" s="61"/>
      <c r="G1" s="61"/>
    </row>
    <row r="2" spans="1:7" ht="15.6" x14ac:dyDescent="0.3">
      <c r="A2" s="62" t="s">
        <v>179</v>
      </c>
      <c r="B2" s="62" t="s">
        <v>180</v>
      </c>
      <c r="C2" s="62" t="s">
        <v>181</v>
      </c>
      <c r="D2" s="62" t="s">
        <v>182</v>
      </c>
      <c r="E2" s="62" t="s">
        <v>183</v>
      </c>
      <c r="F2" s="62" t="s">
        <v>184</v>
      </c>
      <c r="G2" s="62" t="s">
        <v>185</v>
      </c>
    </row>
    <row r="3" spans="1:7" ht="15.6" x14ac:dyDescent="0.3">
      <c r="A3" s="63" t="s">
        <v>172</v>
      </c>
      <c r="B3" s="63" t="s">
        <v>186</v>
      </c>
      <c r="C3" s="63">
        <v>-0.56071428571428605</v>
      </c>
      <c r="D3" s="63">
        <v>3.2279440073674101E-2</v>
      </c>
      <c r="E3" s="63" t="s">
        <v>187</v>
      </c>
      <c r="F3" s="63" t="s">
        <v>188</v>
      </c>
      <c r="G3" s="63">
        <v>4.3039253431565498E-2</v>
      </c>
    </row>
    <row r="4" spans="1:7" ht="15.6" x14ac:dyDescent="0.3">
      <c r="A4" s="63" t="s">
        <v>172</v>
      </c>
      <c r="B4" s="63" t="s">
        <v>189</v>
      </c>
      <c r="C4" s="63">
        <v>0.75714285714285701</v>
      </c>
      <c r="D4" s="63">
        <v>1.63504523376189E-3</v>
      </c>
      <c r="E4" s="63" t="s">
        <v>187</v>
      </c>
      <c r="F4" s="63" t="s">
        <v>190</v>
      </c>
      <c r="G4" s="63">
        <v>2.7250753896031501E-3</v>
      </c>
    </row>
    <row r="5" spans="1:7" ht="15.6" x14ac:dyDescent="0.3">
      <c r="A5" s="63" t="s">
        <v>172</v>
      </c>
      <c r="B5" s="63" t="s">
        <v>191</v>
      </c>
      <c r="C5" s="63">
        <v>0.81428571428571395</v>
      </c>
      <c r="D5" s="63">
        <v>3.3964432811190597E-4</v>
      </c>
      <c r="E5" s="63" t="s">
        <v>187</v>
      </c>
      <c r="F5" s="63" t="s">
        <v>192</v>
      </c>
      <c r="G5" s="63">
        <v>8.4911082027976504E-4</v>
      </c>
    </row>
    <row r="6" spans="1:7" ht="15.6" x14ac:dyDescent="0.3">
      <c r="A6" s="63" t="s">
        <v>172</v>
      </c>
      <c r="B6" s="63" t="s">
        <v>193</v>
      </c>
      <c r="C6" s="63">
        <v>-0.38709926067563299</v>
      </c>
      <c r="D6" s="63">
        <v>0.15402477055979699</v>
      </c>
      <c r="E6" s="63" t="s">
        <v>187</v>
      </c>
      <c r="F6" s="63"/>
      <c r="G6" s="63">
        <v>0.734144581304218</v>
      </c>
    </row>
    <row r="7" spans="1:7" ht="15.6" x14ac:dyDescent="0.3">
      <c r="A7" s="63" t="s">
        <v>172</v>
      </c>
      <c r="B7" s="63" t="s">
        <v>194</v>
      </c>
      <c r="C7" s="63">
        <v>0.55942828415371304</v>
      </c>
      <c r="D7" s="63">
        <v>3.0134330295767901E-2</v>
      </c>
      <c r="E7" s="63" t="s">
        <v>187</v>
      </c>
      <c r="F7" s="63" t="s">
        <v>188</v>
      </c>
      <c r="G7" s="63">
        <v>4.3049043279668402E-2</v>
      </c>
    </row>
    <row r="8" spans="1:7" ht="15.6" x14ac:dyDescent="0.3">
      <c r="A8" s="63" t="s">
        <v>172</v>
      </c>
      <c r="B8" s="63" t="s">
        <v>195</v>
      </c>
      <c r="C8" s="63">
        <v>0.51832013547788103</v>
      </c>
      <c r="D8" s="63">
        <v>4.7769872494614299E-2</v>
      </c>
      <c r="E8" s="63" t="s">
        <v>187</v>
      </c>
      <c r="F8" s="63" t="s">
        <v>188</v>
      </c>
      <c r="G8" s="63">
        <v>6.8242674992306102E-2</v>
      </c>
    </row>
    <row r="9" spans="1:7" ht="15.6" x14ac:dyDescent="0.3">
      <c r="A9" s="63" t="s">
        <v>172</v>
      </c>
      <c r="B9" s="63" t="s">
        <v>196</v>
      </c>
      <c r="C9" s="63">
        <v>0.73928571428571399</v>
      </c>
      <c r="D9" s="63">
        <v>2.3757660443712099E-3</v>
      </c>
      <c r="E9" s="63" t="s">
        <v>187</v>
      </c>
      <c r="F9" s="63" t="s">
        <v>190</v>
      </c>
      <c r="G9" s="63">
        <v>3.9596100739520204E-3</v>
      </c>
    </row>
    <row r="10" spans="1:7" ht="15.6" x14ac:dyDescent="0.3">
      <c r="A10" s="63" t="s">
        <v>172</v>
      </c>
      <c r="B10" s="63" t="s">
        <v>197</v>
      </c>
      <c r="C10" s="63">
        <v>0.58064889101344996</v>
      </c>
      <c r="D10" s="63">
        <v>2.3229754753982E-2</v>
      </c>
      <c r="E10" s="63" t="s">
        <v>187</v>
      </c>
      <c r="F10" s="63" t="s">
        <v>188</v>
      </c>
      <c r="G10" s="63">
        <v>0.16201226748757899</v>
      </c>
    </row>
    <row r="11" spans="1:7" ht="15.6" x14ac:dyDescent="0.3">
      <c r="A11" s="63" t="s">
        <v>172</v>
      </c>
      <c r="B11" s="63" t="s">
        <v>198</v>
      </c>
      <c r="C11" s="63">
        <v>0.59285714285714297</v>
      </c>
      <c r="D11" s="63">
        <v>2.2274062947456399E-2</v>
      </c>
      <c r="E11" s="63" t="s">
        <v>187</v>
      </c>
      <c r="F11" s="63" t="s">
        <v>188</v>
      </c>
      <c r="G11" s="63">
        <v>4.3948542157995998E-2</v>
      </c>
    </row>
    <row r="12" spans="1:7" ht="15.6" x14ac:dyDescent="0.3">
      <c r="A12" s="63" t="s">
        <v>172</v>
      </c>
      <c r="B12" s="63" t="s">
        <v>199</v>
      </c>
      <c r="C12" s="63">
        <v>0.74530860860095405</v>
      </c>
      <c r="D12" s="63">
        <v>1.4276072018613701E-3</v>
      </c>
      <c r="E12" s="63" t="s">
        <v>187</v>
      </c>
      <c r="F12" s="63" t="s">
        <v>190</v>
      </c>
      <c r="G12" s="63">
        <v>3.1724604485808198E-3</v>
      </c>
    </row>
    <row r="13" spans="1:7" ht="15.6" x14ac:dyDescent="0.3">
      <c r="A13" s="63" t="s">
        <v>172</v>
      </c>
      <c r="B13" s="63" t="s">
        <v>200</v>
      </c>
      <c r="C13" s="63">
        <v>0.53571428571428603</v>
      </c>
      <c r="D13" s="63">
        <v>4.2203335370341301E-2</v>
      </c>
      <c r="E13" s="63" t="s">
        <v>187</v>
      </c>
      <c r="F13" s="63" t="s">
        <v>188</v>
      </c>
      <c r="G13" s="63">
        <v>6.0290479100487598E-2</v>
      </c>
    </row>
    <row r="14" spans="1:7" ht="15.6" x14ac:dyDescent="0.3">
      <c r="A14" s="63" t="s">
        <v>27</v>
      </c>
      <c r="B14" s="63" t="s">
        <v>186</v>
      </c>
      <c r="C14" s="63">
        <v>-0.67142857142857104</v>
      </c>
      <c r="D14" s="63">
        <v>7.7043385942001602E-3</v>
      </c>
      <c r="E14" s="63" t="s">
        <v>187</v>
      </c>
      <c r="F14" s="63" t="s">
        <v>190</v>
      </c>
      <c r="G14" s="63">
        <v>2.5681128647333899E-2</v>
      </c>
    </row>
    <row r="15" spans="1:7" ht="15.6" x14ac:dyDescent="0.3">
      <c r="A15" s="63" t="s">
        <v>27</v>
      </c>
      <c r="B15" s="63" t="s">
        <v>189</v>
      </c>
      <c r="C15" s="63">
        <v>0.81071428571428605</v>
      </c>
      <c r="D15" s="63">
        <v>3.8562691187763999E-4</v>
      </c>
      <c r="E15" s="63" t="s">
        <v>187</v>
      </c>
      <c r="F15" s="63" t="s">
        <v>192</v>
      </c>
      <c r="G15" s="63">
        <v>7.7125382375527998E-4</v>
      </c>
    </row>
    <row r="16" spans="1:7" ht="15.6" x14ac:dyDescent="0.3">
      <c r="A16" s="63" t="s">
        <v>27</v>
      </c>
      <c r="B16" s="63" t="s">
        <v>191</v>
      </c>
      <c r="C16" s="63">
        <v>0.85714285714285698</v>
      </c>
      <c r="D16" s="64">
        <v>8.5658485122733392E-6</v>
      </c>
      <c r="E16" s="63" t="s">
        <v>187</v>
      </c>
      <c r="F16" s="63" t="s">
        <v>192</v>
      </c>
      <c r="G16" s="64">
        <v>3.4263394049093398E-5</v>
      </c>
    </row>
    <row r="17" spans="1:7" ht="15.6" x14ac:dyDescent="0.3">
      <c r="A17" s="63" t="s">
        <v>27</v>
      </c>
      <c r="B17" s="63" t="s">
        <v>193</v>
      </c>
      <c r="C17" s="63">
        <v>-0.25806617378375502</v>
      </c>
      <c r="D17" s="63">
        <v>0.35307426496527999</v>
      </c>
      <c r="E17" s="63" t="s">
        <v>187</v>
      </c>
      <c r="F17" s="63"/>
      <c r="G17" s="63">
        <v>0.734144581304218</v>
      </c>
    </row>
    <row r="18" spans="1:7" ht="15.6" x14ac:dyDescent="0.3">
      <c r="A18" s="63" t="s">
        <v>27</v>
      </c>
      <c r="B18" s="63" t="s">
        <v>194</v>
      </c>
      <c r="C18" s="63">
        <v>0.59517450039356701</v>
      </c>
      <c r="D18" s="63">
        <v>1.9249280613946099E-2</v>
      </c>
      <c r="E18" s="63" t="s">
        <v>187</v>
      </c>
      <c r="F18" s="63" t="s">
        <v>188</v>
      </c>
      <c r="G18" s="63">
        <v>2.9614277867609399E-2</v>
      </c>
    </row>
    <row r="19" spans="1:7" ht="15.6" x14ac:dyDescent="0.3">
      <c r="A19" s="63" t="s">
        <v>27</v>
      </c>
      <c r="B19" s="63" t="s">
        <v>195</v>
      </c>
      <c r="C19" s="63">
        <v>0.58802525714559695</v>
      </c>
      <c r="D19" s="63">
        <v>2.1137041758778698E-2</v>
      </c>
      <c r="E19" s="63" t="s">
        <v>187</v>
      </c>
      <c r="F19" s="63" t="s">
        <v>188</v>
      </c>
      <c r="G19" s="63">
        <v>3.25185257827365E-2</v>
      </c>
    </row>
    <row r="20" spans="1:7" ht="15.6" x14ac:dyDescent="0.3">
      <c r="A20" s="63" t="s">
        <v>27</v>
      </c>
      <c r="B20" s="63" t="s">
        <v>196</v>
      </c>
      <c r="C20" s="63">
        <v>0.79285714285714304</v>
      </c>
      <c r="D20" s="63">
        <v>6.7402943455036697E-4</v>
      </c>
      <c r="E20" s="63" t="s">
        <v>187</v>
      </c>
      <c r="F20" s="63" t="s">
        <v>192</v>
      </c>
      <c r="G20" s="63">
        <v>1.34805886910073E-3</v>
      </c>
    </row>
    <row r="21" spans="1:7" ht="15.6" x14ac:dyDescent="0.3">
      <c r="A21" s="63" t="s">
        <v>27</v>
      </c>
      <c r="B21" s="63" t="s">
        <v>197</v>
      </c>
      <c r="C21" s="63">
        <v>0.37634650343464299</v>
      </c>
      <c r="D21" s="63">
        <v>0.16678695552692299</v>
      </c>
      <c r="E21" s="63" t="s">
        <v>187</v>
      </c>
      <c r="F21" s="63"/>
      <c r="G21" s="63">
        <v>0.37063767894871802</v>
      </c>
    </row>
    <row r="22" spans="1:7" ht="15.6" x14ac:dyDescent="0.3">
      <c r="A22" s="63" t="s">
        <v>27</v>
      </c>
      <c r="B22" s="63" t="s">
        <v>198</v>
      </c>
      <c r="C22" s="63">
        <v>0.65</v>
      </c>
      <c r="D22" s="63">
        <v>1.0556735800458799E-2</v>
      </c>
      <c r="E22" s="63" t="s">
        <v>187</v>
      </c>
      <c r="F22" s="63" t="s">
        <v>188</v>
      </c>
      <c r="G22" s="63">
        <v>3.1722536477007103E-2</v>
      </c>
    </row>
    <row r="23" spans="1:7" ht="15.6" x14ac:dyDescent="0.3">
      <c r="A23" s="63" t="s">
        <v>27</v>
      </c>
      <c r="B23" s="63" t="s">
        <v>199</v>
      </c>
      <c r="C23" s="63">
        <v>0.74888323022493897</v>
      </c>
      <c r="D23" s="63">
        <v>1.3146647827064299E-3</v>
      </c>
      <c r="E23" s="63" t="s">
        <v>187</v>
      </c>
      <c r="F23" s="63" t="s">
        <v>190</v>
      </c>
      <c r="G23" s="63">
        <v>3.1724604485808198E-3</v>
      </c>
    </row>
    <row r="24" spans="1:7" ht="15.6" x14ac:dyDescent="0.3">
      <c r="A24" s="63" t="s">
        <v>27</v>
      </c>
      <c r="B24" s="63" t="s">
        <v>200</v>
      </c>
      <c r="C24" s="63">
        <v>0.57142857142857095</v>
      </c>
      <c r="D24" s="63">
        <v>2.8623176112877201E-2</v>
      </c>
      <c r="E24" s="63" t="s">
        <v>187</v>
      </c>
      <c r="F24" s="63" t="s">
        <v>188</v>
      </c>
      <c r="G24" s="63">
        <v>4.4035655558272602E-2</v>
      </c>
    </row>
    <row r="25" spans="1:7" ht="15.6" x14ac:dyDescent="0.3">
      <c r="A25" s="63" t="s">
        <v>108</v>
      </c>
      <c r="B25" s="63" t="s">
        <v>186</v>
      </c>
      <c r="C25" s="63">
        <v>0.61785714285714299</v>
      </c>
      <c r="D25" s="63">
        <v>1.6310267553316101E-2</v>
      </c>
      <c r="E25" s="63" t="s">
        <v>187</v>
      </c>
      <c r="F25" s="63" t="s">
        <v>188</v>
      </c>
      <c r="G25" s="63">
        <v>3.6245039007369098E-2</v>
      </c>
    </row>
    <row r="26" spans="1:7" ht="15.6" x14ac:dyDescent="0.3">
      <c r="A26" s="63" t="s">
        <v>108</v>
      </c>
      <c r="B26" s="63" t="s">
        <v>189</v>
      </c>
      <c r="C26" s="63">
        <v>-0.65357142857142803</v>
      </c>
      <c r="D26" s="63">
        <v>1.00317834406097E-2</v>
      </c>
      <c r="E26" s="63" t="s">
        <v>187</v>
      </c>
      <c r="F26" s="63" t="s">
        <v>188</v>
      </c>
      <c r="G26" s="63">
        <v>1.4075647733945099E-2</v>
      </c>
    </row>
    <row r="27" spans="1:7" ht="15.6" x14ac:dyDescent="0.3">
      <c r="A27" s="63" t="s">
        <v>108</v>
      </c>
      <c r="B27" s="63" t="s">
        <v>191</v>
      </c>
      <c r="C27" s="63">
        <v>-0.53571428571428603</v>
      </c>
      <c r="D27" s="63">
        <v>4.2203335370341301E-2</v>
      </c>
      <c r="E27" s="63" t="s">
        <v>187</v>
      </c>
      <c r="F27" s="63" t="s">
        <v>188</v>
      </c>
      <c r="G27" s="63">
        <v>5.6271113827121702E-2</v>
      </c>
    </row>
    <row r="28" spans="1:7" ht="15.6" x14ac:dyDescent="0.3">
      <c r="A28" s="63" t="s">
        <v>108</v>
      </c>
      <c r="B28" s="63" t="s">
        <v>193</v>
      </c>
      <c r="C28" s="63">
        <v>-0.20788663999247001</v>
      </c>
      <c r="D28" s="63">
        <v>0.457195120033074</v>
      </c>
      <c r="E28" s="63" t="s">
        <v>187</v>
      </c>
      <c r="F28" s="63"/>
      <c r="G28" s="63">
        <v>0.74988503345072799</v>
      </c>
    </row>
    <row r="29" spans="1:7" ht="15.6" x14ac:dyDescent="0.3">
      <c r="A29" s="63" t="s">
        <v>108</v>
      </c>
      <c r="B29" s="63" t="s">
        <v>194</v>
      </c>
      <c r="C29" s="63">
        <v>-0.45933887868212198</v>
      </c>
      <c r="D29" s="63">
        <v>8.4983001853732296E-2</v>
      </c>
      <c r="E29" s="63" t="s">
        <v>187</v>
      </c>
      <c r="F29" s="63"/>
      <c r="G29" s="63">
        <v>9.9070998081507405E-2</v>
      </c>
    </row>
    <row r="30" spans="1:7" ht="15.6" x14ac:dyDescent="0.3">
      <c r="A30" s="63" t="s">
        <v>108</v>
      </c>
      <c r="B30" s="63" t="s">
        <v>195</v>
      </c>
      <c r="C30" s="63">
        <v>-0.409294175946327</v>
      </c>
      <c r="D30" s="63">
        <v>0.12978501570532899</v>
      </c>
      <c r="E30" s="63" t="s">
        <v>187</v>
      </c>
      <c r="F30" s="63"/>
      <c r="G30" s="63">
        <v>0.14420557300592099</v>
      </c>
    </row>
    <row r="31" spans="1:7" ht="15.6" x14ac:dyDescent="0.3">
      <c r="A31" s="63" t="s">
        <v>108</v>
      </c>
      <c r="B31" s="63" t="s">
        <v>196</v>
      </c>
      <c r="C31" s="63">
        <v>-0.67500000000000004</v>
      </c>
      <c r="D31" s="63">
        <v>7.2943094773036798E-3</v>
      </c>
      <c r="E31" s="63" t="s">
        <v>187</v>
      </c>
      <c r="F31" s="63" t="s">
        <v>190</v>
      </c>
      <c r="G31" s="63">
        <v>1.1222014580467199E-2</v>
      </c>
    </row>
    <row r="32" spans="1:7" ht="15.6" x14ac:dyDescent="0.3">
      <c r="A32" s="63" t="s">
        <v>108</v>
      </c>
      <c r="B32" s="63" t="s">
        <v>197</v>
      </c>
      <c r="C32" s="63">
        <v>-4.6595281377622498E-2</v>
      </c>
      <c r="D32" s="63">
        <v>0.86902662872785796</v>
      </c>
      <c r="E32" s="63" t="s">
        <v>187</v>
      </c>
      <c r="F32" s="63"/>
      <c r="G32" s="63">
        <v>0.86902662872785796</v>
      </c>
    </row>
    <row r="33" spans="1:7" ht="15.6" x14ac:dyDescent="0.3">
      <c r="A33" s="63" t="s">
        <v>108</v>
      </c>
      <c r="B33" s="63" t="s">
        <v>198</v>
      </c>
      <c r="C33" s="63">
        <v>-0.56071428571428605</v>
      </c>
      <c r="D33" s="63">
        <v>3.2279440073674101E-2</v>
      </c>
      <c r="E33" s="63" t="s">
        <v>187</v>
      </c>
      <c r="F33" s="63" t="s">
        <v>188</v>
      </c>
      <c r="G33" s="63">
        <v>4.4766204657806702E-2</v>
      </c>
    </row>
    <row r="34" spans="1:7" ht="15.6" x14ac:dyDescent="0.3">
      <c r="A34" s="63" t="s">
        <v>108</v>
      </c>
      <c r="B34" s="63" t="s">
        <v>199</v>
      </c>
      <c r="C34" s="63">
        <v>-0.68275273018120897</v>
      </c>
      <c r="D34" s="63">
        <v>5.0315655779795002E-3</v>
      </c>
      <c r="E34" s="63" t="s">
        <v>187</v>
      </c>
      <c r="F34" s="63" t="s">
        <v>190</v>
      </c>
      <c r="G34" s="63">
        <v>1.0063131155959E-2</v>
      </c>
    </row>
    <row r="35" spans="1:7" ht="15.6" x14ac:dyDescent="0.3">
      <c r="A35" s="63" t="s">
        <v>108</v>
      </c>
      <c r="B35" s="63" t="s">
        <v>200</v>
      </c>
      <c r="C35" s="63">
        <v>-0.46428571428571402</v>
      </c>
      <c r="D35" s="63">
        <v>8.34304273015746E-2</v>
      </c>
      <c r="E35" s="63" t="s">
        <v>187</v>
      </c>
      <c r="F35" s="63"/>
      <c r="G35" s="63">
        <v>9.2700474779527295E-2</v>
      </c>
    </row>
    <row r="36" spans="1:7" ht="15.6" x14ac:dyDescent="0.3">
      <c r="A36" s="63" t="s">
        <v>105</v>
      </c>
      <c r="B36" s="63" t="s">
        <v>186</v>
      </c>
      <c r="C36" s="63">
        <v>0.66071428571428603</v>
      </c>
      <c r="D36" s="63">
        <v>9.0430863912821999E-3</v>
      </c>
      <c r="E36" s="63" t="s">
        <v>187</v>
      </c>
      <c r="F36" s="63" t="s">
        <v>190</v>
      </c>
      <c r="G36" s="63">
        <v>2.58373896893777E-2</v>
      </c>
    </row>
    <row r="37" spans="1:7" ht="15.6" x14ac:dyDescent="0.3">
      <c r="A37" s="63" t="s">
        <v>105</v>
      </c>
      <c r="B37" s="63" t="s">
        <v>189</v>
      </c>
      <c r="C37" s="63">
        <v>-0.57857142857142796</v>
      </c>
      <c r="D37" s="63">
        <v>2.63691252947976E-2</v>
      </c>
      <c r="E37" s="63" t="s">
        <v>187</v>
      </c>
      <c r="F37" s="63" t="s">
        <v>188</v>
      </c>
      <c r="G37" s="63">
        <v>3.2961406618497002E-2</v>
      </c>
    </row>
    <row r="38" spans="1:7" ht="15.6" x14ac:dyDescent="0.3">
      <c r="A38" s="63" t="s">
        <v>105</v>
      </c>
      <c r="B38" s="63" t="s">
        <v>191</v>
      </c>
      <c r="C38" s="63">
        <v>-0.67500000000000004</v>
      </c>
      <c r="D38" s="63">
        <v>7.2943094773036798E-3</v>
      </c>
      <c r="E38" s="63" t="s">
        <v>187</v>
      </c>
      <c r="F38" s="63" t="s">
        <v>190</v>
      </c>
      <c r="G38" s="63">
        <v>1.4588618954607399E-2</v>
      </c>
    </row>
    <row r="39" spans="1:7" ht="15.6" x14ac:dyDescent="0.3">
      <c r="A39" s="63" t="s">
        <v>105</v>
      </c>
      <c r="B39" s="63" t="s">
        <v>193</v>
      </c>
      <c r="C39" s="63">
        <v>0.16487561102851001</v>
      </c>
      <c r="D39" s="63">
        <v>0.55706600432362696</v>
      </c>
      <c r="E39" s="63" t="s">
        <v>187</v>
      </c>
      <c r="F39" s="63"/>
      <c r="G39" s="63">
        <v>0.74988503345072799</v>
      </c>
    </row>
    <row r="40" spans="1:7" ht="15.6" x14ac:dyDescent="0.3">
      <c r="A40" s="63" t="s">
        <v>105</v>
      </c>
      <c r="B40" s="63" t="s">
        <v>194</v>
      </c>
      <c r="C40" s="63">
        <v>-0.28775704073082398</v>
      </c>
      <c r="D40" s="63">
        <v>0.29834007235216298</v>
      </c>
      <c r="E40" s="63" t="s">
        <v>187</v>
      </c>
      <c r="F40" s="63"/>
      <c r="G40" s="63">
        <v>0.29834007235216298</v>
      </c>
    </row>
    <row r="41" spans="1:7" ht="15.6" x14ac:dyDescent="0.3">
      <c r="A41" s="63" t="s">
        <v>105</v>
      </c>
      <c r="B41" s="63" t="s">
        <v>195</v>
      </c>
      <c r="C41" s="63">
        <v>-0.244861581242999</v>
      </c>
      <c r="D41" s="63">
        <v>0.37909080342913798</v>
      </c>
      <c r="E41" s="63" t="s">
        <v>187</v>
      </c>
      <c r="F41" s="63"/>
      <c r="G41" s="63">
        <v>0.37909080342913798</v>
      </c>
    </row>
    <row r="42" spans="1:7" ht="15.6" x14ac:dyDescent="0.3">
      <c r="A42" s="63" t="s">
        <v>105</v>
      </c>
      <c r="B42" s="63" t="s">
        <v>196</v>
      </c>
      <c r="C42" s="63">
        <v>-0.59642857142857097</v>
      </c>
      <c r="D42" s="63">
        <v>2.1332006779322201E-2</v>
      </c>
      <c r="E42" s="63" t="s">
        <v>187</v>
      </c>
      <c r="F42" s="63" t="s">
        <v>188</v>
      </c>
      <c r="G42" s="63">
        <v>2.6665008474152801E-2</v>
      </c>
    </row>
    <row r="43" spans="1:7" ht="15.6" x14ac:dyDescent="0.3">
      <c r="A43" s="63" t="s">
        <v>105</v>
      </c>
      <c r="B43" s="63" t="s">
        <v>197</v>
      </c>
      <c r="C43" s="63">
        <v>-0.49821108549919502</v>
      </c>
      <c r="D43" s="63">
        <v>5.8743178511667403E-2</v>
      </c>
      <c r="E43" s="63" t="s">
        <v>187</v>
      </c>
      <c r="F43" s="63"/>
      <c r="G43" s="63">
        <v>0.29371589255833702</v>
      </c>
    </row>
    <row r="44" spans="1:7" ht="15.6" x14ac:dyDescent="0.3">
      <c r="A44" s="63" t="s">
        <v>105</v>
      </c>
      <c r="B44" s="63" t="s">
        <v>198</v>
      </c>
      <c r="C44" s="63">
        <v>-0.64642857142857102</v>
      </c>
      <c r="D44" s="63">
        <v>1.11028877669525E-2</v>
      </c>
      <c r="E44" s="63" t="s">
        <v>187</v>
      </c>
      <c r="F44" s="63" t="s">
        <v>188</v>
      </c>
      <c r="G44" s="63">
        <v>3.1722536477007103E-2</v>
      </c>
    </row>
    <row r="45" spans="1:7" ht="15.6" x14ac:dyDescent="0.3">
      <c r="A45" s="63" t="s">
        <v>105</v>
      </c>
      <c r="B45" s="63" t="s">
        <v>199</v>
      </c>
      <c r="C45" s="63">
        <v>-0.78105482484080702</v>
      </c>
      <c r="D45" s="63">
        <v>5.8679303807397405E-4</v>
      </c>
      <c r="E45" s="63" t="s">
        <v>187</v>
      </c>
      <c r="F45" s="63" t="s">
        <v>192</v>
      </c>
      <c r="G45" s="63">
        <v>2.0525304118538799E-3</v>
      </c>
    </row>
    <row r="46" spans="1:7" ht="15.6" x14ac:dyDescent="0.3">
      <c r="A46" s="63" t="s">
        <v>105</v>
      </c>
      <c r="B46" s="63" t="s">
        <v>200</v>
      </c>
      <c r="C46" s="63">
        <v>-0.28571428571428598</v>
      </c>
      <c r="D46" s="63">
        <v>0.30111747360588198</v>
      </c>
      <c r="E46" s="63" t="s">
        <v>187</v>
      </c>
      <c r="F46" s="63"/>
      <c r="G46" s="63">
        <v>0.30111747360588198</v>
      </c>
    </row>
    <row r="47" spans="1:7" ht="15.6" x14ac:dyDescent="0.3">
      <c r="A47" s="63" t="s">
        <v>175</v>
      </c>
      <c r="B47" s="63" t="s">
        <v>186</v>
      </c>
      <c r="C47" s="63">
        <v>0.20357142857142899</v>
      </c>
      <c r="D47" s="63">
        <v>0.465749711122254</v>
      </c>
      <c r="E47" s="63" t="s">
        <v>187</v>
      </c>
      <c r="F47" s="63"/>
      <c r="G47" s="63">
        <v>0.51749967902472704</v>
      </c>
    </row>
    <row r="48" spans="1:7" ht="15.6" x14ac:dyDescent="0.3">
      <c r="A48" s="63" t="s">
        <v>175</v>
      </c>
      <c r="B48" s="63" t="s">
        <v>189</v>
      </c>
      <c r="C48" s="63">
        <v>-0.55714285714285705</v>
      </c>
      <c r="D48" s="63">
        <v>3.3574653493354999E-2</v>
      </c>
      <c r="E48" s="63" t="s">
        <v>187</v>
      </c>
      <c r="F48" s="63" t="s">
        <v>188</v>
      </c>
      <c r="G48" s="63">
        <v>3.9499592345123499E-2</v>
      </c>
    </row>
    <row r="49" spans="1:7" ht="15.6" x14ac:dyDescent="0.3">
      <c r="A49" s="63" t="s">
        <v>175</v>
      </c>
      <c r="B49" s="63" t="s">
        <v>191</v>
      </c>
      <c r="C49" s="63">
        <v>-0.45714285714285702</v>
      </c>
      <c r="D49" s="63">
        <v>8.8768596859493301E-2</v>
      </c>
      <c r="E49" s="63" t="s">
        <v>187</v>
      </c>
      <c r="F49" s="63"/>
      <c r="G49" s="63">
        <v>0.10443364336411</v>
      </c>
    </row>
    <row r="50" spans="1:7" ht="15.6" x14ac:dyDescent="0.3">
      <c r="A50" s="63" t="s">
        <v>175</v>
      </c>
      <c r="B50" s="63" t="s">
        <v>193</v>
      </c>
      <c r="C50" s="63">
        <v>0.61649141515008199</v>
      </c>
      <c r="D50" s="63">
        <v>1.43797343242847E-2</v>
      </c>
      <c r="E50" s="63" t="s">
        <v>187</v>
      </c>
      <c r="F50" s="63" t="s">
        <v>188</v>
      </c>
      <c r="G50" s="63">
        <v>0.14379734324284699</v>
      </c>
    </row>
    <row r="51" spans="1:7" ht="15.6" x14ac:dyDescent="0.3">
      <c r="A51" s="63" t="s">
        <v>175</v>
      </c>
      <c r="B51" s="63" t="s">
        <v>194</v>
      </c>
      <c r="C51" s="63">
        <v>-0.69526390586515796</v>
      </c>
      <c r="D51" s="63">
        <v>4.0073714784356097E-3</v>
      </c>
      <c r="E51" s="63" t="s">
        <v>187</v>
      </c>
      <c r="F51" s="63" t="s">
        <v>190</v>
      </c>
      <c r="G51" s="63">
        <v>8.9052699520791295E-3</v>
      </c>
    </row>
    <row r="52" spans="1:7" ht="15.6" x14ac:dyDescent="0.3">
      <c r="A52" s="63" t="s">
        <v>175</v>
      </c>
      <c r="B52" s="63" t="s">
        <v>195</v>
      </c>
      <c r="C52" s="63">
        <v>-0.74888323022493897</v>
      </c>
      <c r="D52" s="63">
        <v>1.3146647827064299E-3</v>
      </c>
      <c r="E52" s="63" t="s">
        <v>187</v>
      </c>
      <c r="F52" s="63" t="s">
        <v>190</v>
      </c>
      <c r="G52" s="63">
        <v>3.2866619567660702E-3</v>
      </c>
    </row>
    <row r="53" spans="1:7" ht="15.6" x14ac:dyDescent="0.3">
      <c r="A53" s="63" t="s">
        <v>175</v>
      </c>
      <c r="B53" s="63" t="s">
        <v>196</v>
      </c>
      <c r="C53" s="63">
        <v>-0.54285714285714304</v>
      </c>
      <c r="D53" s="63">
        <v>3.91585551441751E-2</v>
      </c>
      <c r="E53" s="63" t="s">
        <v>187</v>
      </c>
      <c r="F53" s="63" t="s">
        <v>188</v>
      </c>
      <c r="G53" s="63">
        <v>4.6068888404911898E-2</v>
      </c>
    </row>
    <row r="54" spans="1:7" ht="15.6" x14ac:dyDescent="0.3">
      <c r="A54" s="63" t="s">
        <v>175</v>
      </c>
      <c r="B54" s="63" t="s">
        <v>197</v>
      </c>
      <c r="C54" s="63">
        <v>-0.37634650343464299</v>
      </c>
      <c r="D54" s="63">
        <v>0.16678695552692299</v>
      </c>
      <c r="E54" s="63" t="s">
        <v>187</v>
      </c>
      <c r="F54" s="63"/>
      <c r="G54" s="63">
        <v>0.37063767894871802</v>
      </c>
    </row>
    <row r="55" spans="1:7" ht="15.6" x14ac:dyDescent="0.3">
      <c r="A55" s="63" t="s">
        <v>175</v>
      </c>
      <c r="B55" s="63" t="s">
        <v>198</v>
      </c>
      <c r="C55" s="63">
        <v>-0.185714285714286</v>
      </c>
      <c r="D55" s="63">
        <v>0.50667397053430097</v>
      </c>
      <c r="E55" s="63" t="s">
        <v>187</v>
      </c>
      <c r="F55" s="63"/>
      <c r="G55" s="63">
        <v>0.562971078371446</v>
      </c>
    </row>
    <row r="56" spans="1:7" ht="15.6" x14ac:dyDescent="0.3">
      <c r="A56" s="63" t="s">
        <v>175</v>
      </c>
      <c r="B56" s="63" t="s">
        <v>199</v>
      </c>
      <c r="C56" s="63">
        <v>-0.20554074337916001</v>
      </c>
      <c r="D56" s="63">
        <v>0.46240184188835698</v>
      </c>
      <c r="E56" s="63" t="s">
        <v>187</v>
      </c>
      <c r="F56" s="63"/>
      <c r="G56" s="63">
        <v>0.51377982432039704</v>
      </c>
    </row>
    <row r="57" spans="1:7" ht="15.6" x14ac:dyDescent="0.3">
      <c r="A57" s="63" t="s">
        <v>175</v>
      </c>
      <c r="B57" s="63" t="s">
        <v>200</v>
      </c>
      <c r="C57" s="63">
        <v>-0.73214285714285698</v>
      </c>
      <c r="D57" s="63">
        <v>2.7333403514666001E-3</v>
      </c>
      <c r="E57" s="63" t="s">
        <v>187</v>
      </c>
      <c r="F57" s="63" t="s">
        <v>190</v>
      </c>
      <c r="G57" s="63">
        <v>6.8333508786665E-3</v>
      </c>
    </row>
    <row r="58" spans="1:7" ht="15.6" x14ac:dyDescent="0.3">
      <c r="A58" s="63" t="s">
        <v>174</v>
      </c>
      <c r="B58" s="63" t="s">
        <v>186</v>
      </c>
      <c r="C58" s="63">
        <v>0.81071428571428605</v>
      </c>
      <c r="D58" s="63">
        <v>3.8562691187763999E-4</v>
      </c>
      <c r="E58" s="63" t="s">
        <v>187</v>
      </c>
      <c r="F58" s="63" t="s">
        <v>192</v>
      </c>
      <c r="G58" s="63">
        <v>3.8562691187764E-3</v>
      </c>
    </row>
    <row r="59" spans="1:7" ht="15.6" x14ac:dyDescent="0.3">
      <c r="A59" s="63" t="s">
        <v>174</v>
      </c>
      <c r="B59" s="63" t="s">
        <v>189</v>
      </c>
      <c r="C59" s="63">
        <v>-0.86785714285714299</v>
      </c>
      <c r="D59" s="63">
        <v>0</v>
      </c>
      <c r="E59" s="63" t="s">
        <v>187</v>
      </c>
      <c r="F59" s="63" t="s">
        <v>192</v>
      </c>
      <c r="G59" s="63">
        <v>0</v>
      </c>
    </row>
    <row r="60" spans="1:7" ht="15.6" x14ac:dyDescent="0.3">
      <c r="A60" s="63" t="s">
        <v>174</v>
      </c>
      <c r="B60" s="63" t="s">
        <v>191</v>
      </c>
      <c r="C60" s="63">
        <v>-0.64285714285714302</v>
      </c>
      <c r="D60" s="63">
        <v>1.16708486083788E-2</v>
      </c>
      <c r="E60" s="63" t="s">
        <v>187</v>
      </c>
      <c r="F60" s="63" t="s">
        <v>188</v>
      </c>
      <c r="G60" s="63">
        <v>1.7955151705198201E-2</v>
      </c>
    </row>
    <row r="61" spans="1:7" ht="15.6" x14ac:dyDescent="0.3">
      <c r="A61" s="63" t="s">
        <v>174</v>
      </c>
      <c r="B61" s="63" t="s">
        <v>193</v>
      </c>
      <c r="C61" s="63">
        <v>0.12544883447821401</v>
      </c>
      <c r="D61" s="63">
        <v>0.655974483832516</v>
      </c>
      <c r="E61" s="63" t="s">
        <v>187</v>
      </c>
      <c r="F61" s="63"/>
      <c r="G61" s="63">
        <v>0.74988503345072799</v>
      </c>
    </row>
    <row r="62" spans="1:7" ht="15.6" x14ac:dyDescent="0.3">
      <c r="A62" s="63" t="s">
        <v>174</v>
      </c>
      <c r="B62" s="63" t="s">
        <v>194</v>
      </c>
      <c r="C62" s="63">
        <v>-0.74530860860095405</v>
      </c>
      <c r="D62" s="63">
        <v>1.4276072018613701E-3</v>
      </c>
      <c r="E62" s="63" t="s">
        <v>187</v>
      </c>
      <c r="F62" s="63" t="s">
        <v>190</v>
      </c>
      <c r="G62" s="63">
        <v>4.0788777196039102E-3</v>
      </c>
    </row>
    <row r="63" spans="1:7" ht="15.6" x14ac:dyDescent="0.3">
      <c r="A63" s="63" t="s">
        <v>174</v>
      </c>
      <c r="B63" s="63" t="s">
        <v>195</v>
      </c>
      <c r="C63" s="63">
        <v>-0.79714062214874204</v>
      </c>
      <c r="D63" s="63">
        <v>3.7258683701924097E-4</v>
      </c>
      <c r="E63" s="63" t="s">
        <v>187</v>
      </c>
      <c r="F63" s="63" t="s">
        <v>192</v>
      </c>
      <c r="G63" s="63">
        <v>1.06453382005497E-3</v>
      </c>
    </row>
    <row r="64" spans="1:7" ht="15.6" x14ac:dyDescent="0.3">
      <c r="A64" s="63" t="s">
        <v>174</v>
      </c>
      <c r="B64" s="63" t="s">
        <v>196</v>
      </c>
      <c r="C64" s="63">
        <v>-0.85357142857142898</v>
      </c>
      <c r="D64" s="64">
        <v>2.3904959727774801E-5</v>
      </c>
      <c r="E64" s="63" t="s">
        <v>187</v>
      </c>
      <c r="F64" s="63" t="s">
        <v>192</v>
      </c>
      <c r="G64" s="64">
        <v>5.9762399319437002E-5</v>
      </c>
    </row>
    <row r="65" spans="1:7" ht="15.6" x14ac:dyDescent="0.3">
      <c r="A65" s="63" t="s">
        <v>174</v>
      </c>
      <c r="B65" s="63" t="s">
        <v>197</v>
      </c>
      <c r="C65" s="63">
        <v>-0.100359067582572</v>
      </c>
      <c r="D65" s="63">
        <v>0.72193869502522501</v>
      </c>
      <c r="E65" s="63" t="s">
        <v>187</v>
      </c>
      <c r="F65" s="63"/>
      <c r="G65" s="63">
        <v>0.86902662872785796</v>
      </c>
    </row>
    <row r="66" spans="1:7" ht="15.6" x14ac:dyDescent="0.3">
      <c r="A66" s="63" t="s">
        <v>174</v>
      </c>
      <c r="B66" s="63" t="s">
        <v>198</v>
      </c>
      <c r="C66" s="63">
        <v>-0.76071428571428601</v>
      </c>
      <c r="D66" s="63">
        <v>1.51043975049059E-3</v>
      </c>
      <c r="E66" s="63" t="s">
        <v>187</v>
      </c>
      <c r="F66" s="63" t="s">
        <v>190</v>
      </c>
      <c r="G66" s="63">
        <v>1.51043975049059E-2</v>
      </c>
    </row>
    <row r="67" spans="1:7" ht="15.6" x14ac:dyDescent="0.3">
      <c r="A67" s="63" t="s">
        <v>174</v>
      </c>
      <c r="B67" s="63" t="s">
        <v>199</v>
      </c>
      <c r="C67" s="63">
        <v>-0.56657752740168399</v>
      </c>
      <c r="D67" s="63">
        <v>2.7655274355857001E-2</v>
      </c>
      <c r="E67" s="63" t="s">
        <v>187</v>
      </c>
      <c r="F67" s="63" t="s">
        <v>188</v>
      </c>
      <c r="G67" s="63">
        <v>4.6092123926428301E-2</v>
      </c>
    </row>
    <row r="68" spans="1:7" ht="15.6" x14ac:dyDescent="0.3">
      <c r="A68" s="63" t="s">
        <v>174</v>
      </c>
      <c r="B68" s="63" t="s">
        <v>200</v>
      </c>
      <c r="C68" s="63">
        <v>-0.78571428571428603</v>
      </c>
      <c r="D68" s="63">
        <v>8.2067422484175998E-4</v>
      </c>
      <c r="E68" s="63" t="s">
        <v>187</v>
      </c>
      <c r="F68" s="63" t="s">
        <v>192</v>
      </c>
      <c r="G68" s="63">
        <v>2.3447834995478901E-3</v>
      </c>
    </row>
    <row r="69" spans="1:7" ht="15.6" x14ac:dyDescent="0.3">
      <c r="A69" s="63" t="s">
        <v>59</v>
      </c>
      <c r="B69" s="63" t="s">
        <v>186</v>
      </c>
      <c r="C69" s="63">
        <v>0.503571428571428</v>
      </c>
      <c r="D69" s="63">
        <v>5.81868103840016E-2</v>
      </c>
      <c r="E69" s="63" t="s">
        <v>187</v>
      </c>
      <c r="F69" s="63"/>
      <c r="G69" s="63">
        <v>6.8455071040001897E-2</v>
      </c>
    </row>
    <row r="70" spans="1:7" ht="15.6" x14ac:dyDescent="0.3">
      <c r="A70" s="63" t="s">
        <v>59</v>
      </c>
      <c r="B70" s="63" t="s">
        <v>189</v>
      </c>
      <c r="C70" s="63">
        <v>-0.42142857142857099</v>
      </c>
      <c r="D70" s="63">
        <v>0.11924961359656901</v>
      </c>
      <c r="E70" s="63" t="s">
        <v>187</v>
      </c>
      <c r="F70" s="63"/>
      <c r="G70" s="63">
        <v>0.132499570662854</v>
      </c>
    </row>
    <row r="71" spans="1:7" ht="15.6" x14ac:dyDescent="0.3">
      <c r="A71" s="63" t="s">
        <v>59</v>
      </c>
      <c r="B71" s="63" t="s">
        <v>191</v>
      </c>
      <c r="C71" s="63">
        <v>-0.13571428571428601</v>
      </c>
      <c r="D71" s="63">
        <v>0.62971551733706799</v>
      </c>
      <c r="E71" s="63" t="s">
        <v>187</v>
      </c>
      <c r="F71" s="63"/>
      <c r="G71" s="63">
        <v>0.62971551733706799</v>
      </c>
    </row>
    <row r="72" spans="1:7" ht="15.6" x14ac:dyDescent="0.3">
      <c r="A72" s="63" t="s">
        <v>59</v>
      </c>
      <c r="B72" s="63" t="s">
        <v>193</v>
      </c>
      <c r="C72" s="63">
        <v>0.103943319996235</v>
      </c>
      <c r="D72" s="63">
        <v>0.71239078177819204</v>
      </c>
      <c r="E72" s="63" t="s">
        <v>187</v>
      </c>
      <c r="F72" s="63"/>
      <c r="G72" s="63">
        <v>0.74988503345072799</v>
      </c>
    </row>
    <row r="73" spans="1:7" ht="15.6" x14ac:dyDescent="0.3">
      <c r="A73" s="63" t="s">
        <v>59</v>
      </c>
      <c r="B73" s="63" t="s">
        <v>194</v>
      </c>
      <c r="C73" s="63">
        <v>-0.48614854086201298</v>
      </c>
      <c r="D73" s="63">
        <v>6.6147750096490293E-2</v>
      </c>
      <c r="E73" s="63" t="s">
        <v>187</v>
      </c>
      <c r="F73" s="63"/>
      <c r="G73" s="63">
        <v>8.8197000128653696E-2</v>
      </c>
    </row>
    <row r="74" spans="1:7" ht="15.6" x14ac:dyDescent="0.3">
      <c r="A74" s="63" t="s">
        <v>59</v>
      </c>
      <c r="B74" s="63" t="s">
        <v>195</v>
      </c>
      <c r="C74" s="63">
        <v>-0.46291350030610801</v>
      </c>
      <c r="D74" s="63">
        <v>8.2274281242550595E-2</v>
      </c>
      <c r="E74" s="63" t="s">
        <v>187</v>
      </c>
      <c r="F74" s="63"/>
      <c r="G74" s="63">
        <v>9.6793272050059498E-2</v>
      </c>
    </row>
    <row r="75" spans="1:7" ht="15.6" x14ac:dyDescent="0.3">
      <c r="A75" s="63" t="s">
        <v>59</v>
      </c>
      <c r="B75" s="63" t="s">
        <v>196</v>
      </c>
      <c r="C75" s="63">
        <v>-0.40357142857142803</v>
      </c>
      <c r="D75" s="63">
        <v>0.137001197178762</v>
      </c>
      <c r="E75" s="63" t="s">
        <v>187</v>
      </c>
      <c r="F75" s="63"/>
      <c r="G75" s="63">
        <v>0.15222355242084701</v>
      </c>
    </row>
    <row r="76" spans="1:7" ht="15.6" x14ac:dyDescent="0.3">
      <c r="A76" s="63" t="s">
        <v>59</v>
      </c>
      <c r="B76" s="63" t="s">
        <v>197</v>
      </c>
      <c r="C76" s="63">
        <v>-0.150538601373857</v>
      </c>
      <c r="D76" s="63">
        <v>0.592289661688567</v>
      </c>
      <c r="E76" s="63" t="s">
        <v>187</v>
      </c>
      <c r="F76" s="63"/>
      <c r="G76" s="63">
        <v>0.84612808812652396</v>
      </c>
    </row>
    <row r="77" spans="1:7" ht="15.6" x14ac:dyDescent="0.3">
      <c r="A77" s="63" t="s">
        <v>59</v>
      </c>
      <c r="B77" s="63" t="s">
        <v>198</v>
      </c>
      <c r="C77" s="63">
        <v>-0.53928571428571404</v>
      </c>
      <c r="D77" s="63">
        <v>4.0659218365809498E-2</v>
      </c>
      <c r="E77" s="63" t="s">
        <v>187</v>
      </c>
      <c r="F77" s="63" t="s">
        <v>188</v>
      </c>
      <c r="G77" s="63">
        <v>5.0824022957261898E-2</v>
      </c>
    </row>
    <row r="78" spans="1:7" ht="15.6" x14ac:dyDescent="0.3">
      <c r="A78" s="63" t="s">
        <v>59</v>
      </c>
      <c r="B78" s="63" t="s">
        <v>199</v>
      </c>
      <c r="C78" s="63">
        <v>5.7193945983766203E-2</v>
      </c>
      <c r="D78" s="63">
        <v>0.83955826497189001</v>
      </c>
      <c r="E78" s="63" t="s">
        <v>187</v>
      </c>
      <c r="F78" s="63"/>
      <c r="G78" s="63">
        <v>0.88374554207567402</v>
      </c>
    </row>
    <row r="79" spans="1:7" ht="15.6" x14ac:dyDescent="0.3">
      <c r="A79" s="63" t="s">
        <v>59</v>
      </c>
      <c r="B79" s="63" t="s">
        <v>200</v>
      </c>
      <c r="C79" s="63">
        <v>-0.503571428571428</v>
      </c>
      <c r="D79" s="63">
        <v>5.81868103840016E-2</v>
      </c>
      <c r="E79" s="63" t="s">
        <v>187</v>
      </c>
      <c r="F79" s="63"/>
      <c r="G79" s="63">
        <v>7.5261417738927902E-2</v>
      </c>
    </row>
    <row r="80" spans="1:7" ht="15.6" x14ac:dyDescent="0.3">
      <c r="A80" s="63" t="s">
        <v>62</v>
      </c>
      <c r="B80" s="63" t="s">
        <v>186</v>
      </c>
      <c r="C80" s="63">
        <v>0.64285714285714302</v>
      </c>
      <c r="D80" s="63">
        <v>1.16708486083788E-2</v>
      </c>
      <c r="E80" s="63" t="s">
        <v>187</v>
      </c>
      <c r="F80" s="63" t="s">
        <v>188</v>
      </c>
      <c r="G80" s="63">
        <v>2.9177121520947001E-2</v>
      </c>
    </row>
    <row r="81" spans="1:7" ht="15.6" x14ac:dyDescent="0.3">
      <c r="A81" s="63" t="s">
        <v>62</v>
      </c>
      <c r="B81" s="63" t="s">
        <v>189</v>
      </c>
      <c r="C81" s="63">
        <v>-0.77500000000000002</v>
      </c>
      <c r="D81" s="63">
        <v>1.08003331024356E-3</v>
      </c>
      <c r="E81" s="63" t="s">
        <v>187</v>
      </c>
      <c r="F81" s="63" t="s">
        <v>190</v>
      </c>
      <c r="G81" s="63">
        <v>1.9636969277155602E-3</v>
      </c>
    </row>
    <row r="82" spans="1:7" ht="15.6" x14ac:dyDescent="0.3">
      <c r="A82" s="63" t="s">
        <v>62</v>
      </c>
      <c r="B82" s="63" t="s">
        <v>191</v>
      </c>
      <c r="C82" s="63">
        <v>-0.503571428571428</v>
      </c>
      <c r="D82" s="63">
        <v>5.81868103840016E-2</v>
      </c>
      <c r="E82" s="63" t="s">
        <v>187</v>
      </c>
      <c r="F82" s="63"/>
      <c r="G82" s="63">
        <v>7.2733512980001996E-2</v>
      </c>
    </row>
    <row r="83" spans="1:7" ht="15.6" x14ac:dyDescent="0.3">
      <c r="A83" s="63" t="s">
        <v>62</v>
      </c>
      <c r="B83" s="63" t="s">
        <v>193</v>
      </c>
      <c r="C83" s="63">
        <v>0.16487561102851001</v>
      </c>
      <c r="D83" s="63">
        <v>0.55706600432362696</v>
      </c>
      <c r="E83" s="63" t="s">
        <v>187</v>
      </c>
      <c r="F83" s="63"/>
      <c r="G83" s="63">
        <v>0.74988503345072799</v>
      </c>
    </row>
    <row r="84" spans="1:7" ht="15.6" x14ac:dyDescent="0.3">
      <c r="A84" s="63" t="s">
        <v>62</v>
      </c>
      <c r="B84" s="63" t="s">
        <v>194</v>
      </c>
      <c r="C84" s="63">
        <v>-0.84718532488453702</v>
      </c>
      <c r="D84" s="64">
        <v>6.7179197801475396E-5</v>
      </c>
      <c r="E84" s="63" t="s">
        <v>187</v>
      </c>
      <c r="F84" s="63" t="s">
        <v>192</v>
      </c>
      <c r="G84" s="63">
        <v>2.6871679120590202E-4</v>
      </c>
    </row>
    <row r="85" spans="1:7" ht="15.6" x14ac:dyDescent="0.3">
      <c r="A85" s="63" t="s">
        <v>62</v>
      </c>
      <c r="B85" s="63" t="s">
        <v>195</v>
      </c>
      <c r="C85" s="63">
        <v>-0.84897263569653003</v>
      </c>
      <c r="D85" s="64">
        <v>6.2516048727972797E-5</v>
      </c>
      <c r="E85" s="63" t="s">
        <v>187</v>
      </c>
      <c r="F85" s="63" t="s">
        <v>192</v>
      </c>
      <c r="G85" s="63">
        <v>2.5006419491189103E-4</v>
      </c>
    </row>
    <row r="86" spans="1:7" ht="15.6" x14ac:dyDescent="0.3">
      <c r="A86" s="63" t="s">
        <v>62</v>
      </c>
      <c r="B86" s="63" t="s">
        <v>196</v>
      </c>
      <c r="C86" s="63">
        <v>-0.75</v>
      </c>
      <c r="D86" s="63">
        <v>1.9068071407131099E-3</v>
      </c>
      <c r="E86" s="63" t="s">
        <v>187</v>
      </c>
      <c r="F86" s="63" t="s">
        <v>190</v>
      </c>
      <c r="G86" s="63">
        <v>3.4669220740238399E-3</v>
      </c>
    </row>
    <row r="87" spans="1:7" ht="15.6" x14ac:dyDescent="0.3">
      <c r="A87" s="63" t="s">
        <v>62</v>
      </c>
      <c r="B87" s="63" t="s">
        <v>197</v>
      </c>
      <c r="C87" s="63">
        <v>-5.0179533791285799E-2</v>
      </c>
      <c r="D87" s="63">
        <v>0.85904123839893498</v>
      </c>
      <c r="E87" s="63" t="s">
        <v>187</v>
      </c>
      <c r="F87" s="63"/>
      <c r="G87" s="63">
        <v>0.86902662872785796</v>
      </c>
    </row>
    <row r="88" spans="1:7" ht="15.6" x14ac:dyDescent="0.3">
      <c r="A88" s="63" t="s">
        <v>62</v>
      </c>
      <c r="B88" s="63" t="s">
        <v>198</v>
      </c>
      <c r="C88" s="63">
        <v>-0.60357142857142798</v>
      </c>
      <c r="D88" s="63">
        <v>1.95408305185619E-2</v>
      </c>
      <c r="E88" s="63" t="s">
        <v>187</v>
      </c>
      <c r="F88" s="63" t="s">
        <v>188</v>
      </c>
      <c r="G88" s="63">
        <v>4.3948542157995998E-2</v>
      </c>
    </row>
    <row r="89" spans="1:7" ht="15.6" x14ac:dyDescent="0.3">
      <c r="A89" s="63" t="s">
        <v>62</v>
      </c>
      <c r="B89" s="63" t="s">
        <v>199</v>
      </c>
      <c r="C89" s="63">
        <v>-0.350312919150568</v>
      </c>
      <c r="D89" s="63">
        <v>0.20051525895443201</v>
      </c>
      <c r="E89" s="63" t="s">
        <v>187</v>
      </c>
      <c r="F89" s="63"/>
      <c r="G89" s="63">
        <v>0.23590030465227299</v>
      </c>
    </row>
    <row r="90" spans="1:7" ht="15.6" x14ac:dyDescent="0.3">
      <c r="A90" s="63" t="s">
        <v>62</v>
      </c>
      <c r="B90" s="63" t="s">
        <v>200</v>
      </c>
      <c r="C90" s="63">
        <v>-0.85357142857142898</v>
      </c>
      <c r="D90" s="64">
        <v>2.3904959727774801E-5</v>
      </c>
      <c r="E90" s="63" t="s">
        <v>187</v>
      </c>
      <c r="F90" s="63" t="s">
        <v>192</v>
      </c>
      <c r="G90" s="64">
        <v>9.5619838911099205E-5</v>
      </c>
    </row>
    <row r="91" spans="1:7" ht="15.6" x14ac:dyDescent="0.3">
      <c r="A91" s="63" t="s">
        <v>42</v>
      </c>
      <c r="B91" s="63" t="s">
        <v>186</v>
      </c>
      <c r="C91" s="63">
        <v>-0.51071428571428601</v>
      </c>
      <c r="D91" s="63">
        <v>5.4295541055357999E-2</v>
      </c>
      <c r="E91" s="63" t="s">
        <v>187</v>
      </c>
      <c r="F91" s="63"/>
      <c r="G91" s="63">
        <v>6.7869426319197498E-2</v>
      </c>
    </row>
    <row r="92" spans="1:7" ht="15.6" x14ac:dyDescent="0.3">
      <c r="A92" s="63" t="s">
        <v>42</v>
      </c>
      <c r="B92" s="63" t="s">
        <v>189</v>
      </c>
      <c r="C92" s="63">
        <v>0.66071428571428603</v>
      </c>
      <c r="D92" s="63">
        <v>9.0430863912821999E-3</v>
      </c>
      <c r="E92" s="63" t="s">
        <v>187</v>
      </c>
      <c r="F92" s="63" t="s">
        <v>190</v>
      </c>
      <c r="G92" s="63">
        <v>1.39124406019726E-2</v>
      </c>
    </row>
    <row r="93" spans="1:7" ht="15.6" x14ac:dyDescent="0.3">
      <c r="A93" s="63" t="s">
        <v>42</v>
      </c>
      <c r="B93" s="63" t="s">
        <v>191</v>
      </c>
      <c r="C93" s="63">
        <v>0.66071428571428603</v>
      </c>
      <c r="D93" s="63">
        <v>9.0430863912821999E-3</v>
      </c>
      <c r="E93" s="63" t="s">
        <v>187</v>
      </c>
      <c r="F93" s="63" t="s">
        <v>190</v>
      </c>
      <c r="G93" s="63">
        <v>1.6441975256876701E-2</v>
      </c>
    </row>
    <row r="94" spans="1:7" ht="15.6" x14ac:dyDescent="0.3">
      <c r="A94" s="63" t="s">
        <v>42</v>
      </c>
      <c r="B94" s="63" t="s">
        <v>193</v>
      </c>
      <c r="C94" s="63">
        <v>-0.30466145516137799</v>
      </c>
      <c r="D94" s="63">
        <v>0.26955200281971398</v>
      </c>
      <c r="E94" s="63" t="s">
        <v>187</v>
      </c>
      <c r="F94" s="63"/>
      <c r="G94" s="63">
        <v>0.734144581304218</v>
      </c>
    </row>
    <row r="95" spans="1:7" ht="15.6" x14ac:dyDescent="0.3">
      <c r="A95" s="63" t="s">
        <v>42</v>
      </c>
      <c r="B95" s="63" t="s">
        <v>194</v>
      </c>
      <c r="C95" s="63">
        <v>0.71492432479707801</v>
      </c>
      <c r="D95" s="63">
        <v>2.7390115525208801E-3</v>
      </c>
      <c r="E95" s="63" t="s">
        <v>187</v>
      </c>
      <c r="F95" s="63" t="s">
        <v>190</v>
      </c>
      <c r="G95" s="63">
        <v>6.8475288813021999E-3</v>
      </c>
    </row>
    <row r="96" spans="1:7" ht="15.6" x14ac:dyDescent="0.3">
      <c r="A96" s="63" t="s">
        <v>42</v>
      </c>
      <c r="B96" s="63" t="s">
        <v>195</v>
      </c>
      <c r="C96" s="63">
        <v>0.620196851761465</v>
      </c>
      <c r="D96" s="63">
        <v>1.36409575621182E-2</v>
      </c>
      <c r="E96" s="63" t="s">
        <v>187</v>
      </c>
      <c r="F96" s="63" t="s">
        <v>188</v>
      </c>
      <c r="G96" s="63">
        <v>2.2734929270197001E-2</v>
      </c>
    </row>
    <row r="97" spans="1:7" ht="15.6" x14ac:dyDescent="0.3">
      <c r="A97" s="63" t="s">
        <v>42</v>
      </c>
      <c r="B97" s="63" t="s">
        <v>196</v>
      </c>
      <c r="C97" s="63">
        <v>0.66428571428571404</v>
      </c>
      <c r="D97" s="63">
        <v>8.5781694055586596E-3</v>
      </c>
      <c r="E97" s="63" t="s">
        <v>187</v>
      </c>
      <c r="F97" s="63" t="s">
        <v>190</v>
      </c>
      <c r="G97" s="63">
        <v>1.22545277222267E-2</v>
      </c>
    </row>
    <row r="98" spans="1:7" ht="15.6" x14ac:dyDescent="0.3">
      <c r="A98" s="63" t="s">
        <v>42</v>
      </c>
      <c r="B98" s="63" t="s">
        <v>197</v>
      </c>
      <c r="C98" s="63">
        <v>0.25448192137009201</v>
      </c>
      <c r="D98" s="63">
        <v>0.36003573512780401</v>
      </c>
      <c r="E98" s="63" t="s">
        <v>187</v>
      </c>
      <c r="F98" s="63"/>
      <c r="G98" s="63">
        <v>0.72007147025560803</v>
      </c>
    </row>
    <row r="99" spans="1:7" ht="15.6" x14ac:dyDescent="0.3">
      <c r="A99" s="63" t="s">
        <v>42</v>
      </c>
      <c r="B99" s="63" t="s">
        <v>198</v>
      </c>
      <c r="C99" s="63">
        <v>0.45</v>
      </c>
      <c r="D99" s="63">
        <v>9.4351957829043404E-2</v>
      </c>
      <c r="E99" s="63" t="s">
        <v>187</v>
      </c>
      <c r="F99" s="63"/>
      <c r="G99" s="63">
        <v>0.11100230332828601</v>
      </c>
    </row>
    <row r="100" spans="1:7" ht="15.6" x14ac:dyDescent="0.3">
      <c r="A100" s="63" t="s">
        <v>42</v>
      </c>
      <c r="B100" s="63" t="s">
        <v>199</v>
      </c>
      <c r="C100" s="63">
        <v>0.53619324359780796</v>
      </c>
      <c r="D100" s="63">
        <v>3.9357062642304798E-2</v>
      </c>
      <c r="E100" s="63" t="s">
        <v>187</v>
      </c>
      <c r="F100" s="63" t="s">
        <v>188</v>
      </c>
      <c r="G100" s="63">
        <v>6.0549327142007399E-2</v>
      </c>
    </row>
    <row r="101" spans="1:7" ht="15.6" x14ac:dyDescent="0.3">
      <c r="A101" s="63" t="s">
        <v>42</v>
      </c>
      <c r="B101" s="63" t="s">
        <v>200</v>
      </c>
      <c r="C101" s="63">
        <v>0.63928571428571401</v>
      </c>
      <c r="D101" s="63">
        <v>1.2261236638828501E-2</v>
      </c>
      <c r="E101" s="63" t="s">
        <v>187</v>
      </c>
      <c r="F101" s="63" t="s">
        <v>188</v>
      </c>
      <c r="G101" s="63">
        <v>2.04353943980475E-2</v>
      </c>
    </row>
    <row r="102" spans="1:7" ht="15.6" x14ac:dyDescent="0.3">
      <c r="A102" s="63" t="s">
        <v>67</v>
      </c>
      <c r="B102" s="63" t="s">
        <v>186</v>
      </c>
      <c r="C102" s="63">
        <v>3.57142857142857E-3</v>
      </c>
      <c r="D102" s="63">
        <v>0.99488724855718902</v>
      </c>
      <c r="E102" s="63" t="s">
        <v>187</v>
      </c>
      <c r="F102" s="63"/>
      <c r="G102" s="63">
        <v>0.99488724855718902</v>
      </c>
    </row>
    <row r="103" spans="1:7" ht="15.6" x14ac:dyDescent="0.3">
      <c r="A103" s="63" t="s">
        <v>67</v>
      </c>
      <c r="B103" s="63" t="s">
        <v>189</v>
      </c>
      <c r="C103" s="63">
        <v>-0.30357142857142799</v>
      </c>
      <c r="D103" s="63">
        <v>0.27077206268223603</v>
      </c>
      <c r="E103" s="63" t="s">
        <v>187</v>
      </c>
      <c r="F103" s="63"/>
      <c r="G103" s="63">
        <v>0.28502322387603801</v>
      </c>
    </row>
    <row r="104" spans="1:7" ht="15.6" x14ac:dyDescent="0.3">
      <c r="A104" s="63" t="s">
        <v>67</v>
      </c>
      <c r="B104" s="63" t="s">
        <v>191</v>
      </c>
      <c r="C104" s="63">
        <v>-0.375</v>
      </c>
      <c r="D104" s="63">
        <v>0.16912303997931699</v>
      </c>
      <c r="E104" s="63" t="s">
        <v>187</v>
      </c>
      <c r="F104" s="63"/>
      <c r="G104" s="63">
        <v>0.187914488865908</v>
      </c>
    </row>
    <row r="105" spans="1:7" ht="15.6" x14ac:dyDescent="0.3">
      <c r="A105" s="63" t="s">
        <v>67</v>
      </c>
      <c r="B105" s="63" t="s">
        <v>193</v>
      </c>
      <c r="C105" s="63">
        <v>0.88889459858849096</v>
      </c>
      <c r="D105" s="64">
        <v>9.3969621920634005E-6</v>
      </c>
      <c r="E105" s="63" t="s">
        <v>187</v>
      </c>
      <c r="F105" s="63" t="s">
        <v>192</v>
      </c>
      <c r="G105" s="63">
        <v>1.8793924384126801E-4</v>
      </c>
    </row>
    <row r="106" spans="1:7" ht="15.6" x14ac:dyDescent="0.3">
      <c r="A106" s="63" t="s">
        <v>67</v>
      </c>
      <c r="B106" s="63" t="s">
        <v>194</v>
      </c>
      <c r="C106" s="63">
        <v>-0.47006274355407901</v>
      </c>
      <c r="D106" s="63">
        <v>7.7042226797709501E-2</v>
      </c>
      <c r="E106" s="63" t="s">
        <v>187</v>
      </c>
      <c r="F106" s="63"/>
      <c r="G106" s="63">
        <v>9.6302783497136904E-2</v>
      </c>
    </row>
    <row r="107" spans="1:7" ht="15.6" x14ac:dyDescent="0.3">
      <c r="A107" s="63" t="s">
        <v>67</v>
      </c>
      <c r="B107" s="63" t="s">
        <v>195</v>
      </c>
      <c r="C107" s="63">
        <v>-0.48793585167400599</v>
      </c>
      <c r="D107" s="63">
        <v>6.5010131151962802E-2</v>
      </c>
      <c r="E107" s="63" t="s">
        <v>187</v>
      </c>
      <c r="F107" s="63"/>
      <c r="G107" s="63">
        <v>8.1262663939953503E-2</v>
      </c>
    </row>
    <row r="108" spans="1:7" ht="15.6" x14ac:dyDescent="0.3">
      <c r="A108" s="63" t="s">
        <v>67</v>
      </c>
      <c r="B108" s="63" t="s">
        <v>196</v>
      </c>
      <c r="C108" s="63">
        <v>-0.28214285714285697</v>
      </c>
      <c r="D108" s="63">
        <v>0.30742493706736701</v>
      </c>
      <c r="E108" s="63" t="s">
        <v>187</v>
      </c>
      <c r="F108" s="63"/>
      <c r="G108" s="63">
        <v>0.32360519691301798</v>
      </c>
    </row>
    <row r="109" spans="1:7" ht="15.6" x14ac:dyDescent="0.3">
      <c r="A109" s="63" t="s">
        <v>67</v>
      </c>
      <c r="B109" s="63" t="s">
        <v>197</v>
      </c>
      <c r="C109" s="63">
        <v>-0.68459221100968404</v>
      </c>
      <c r="D109" s="63">
        <v>4.8692192794807503E-3</v>
      </c>
      <c r="E109" s="63" t="s">
        <v>187</v>
      </c>
      <c r="F109" s="63" t="s">
        <v>190</v>
      </c>
      <c r="G109" s="63">
        <v>9.7384385589615E-2</v>
      </c>
    </row>
    <row r="110" spans="1:7" ht="15.6" x14ac:dyDescent="0.3">
      <c r="A110" s="63" t="s">
        <v>67</v>
      </c>
      <c r="B110" s="63" t="s">
        <v>198</v>
      </c>
      <c r="C110" s="63">
        <v>1.4285714285714299E-2</v>
      </c>
      <c r="D110" s="63">
        <v>0.96422153006093803</v>
      </c>
      <c r="E110" s="63" t="s">
        <v>187</v>
      </c>
      <c r="F110" s="63"/>
      <c r="G110" s="63">
        <v>0.96422153006093803</v>
      </c>
    </row>
    <row r="111" spans="1:7" ht="15.6" x14ac:dyDescent="0.3">
      <c r="A111" s="63" t="s">
        <v>67</v>
      </c>
      <c r="B111" s="63" t="s">
        <v>199</v>
      </c>
      <c r="C111" s="63">
        <v>-3.5746216239853899E-3</v>
      </c>
      <c r="D111" s="63">
        <v>0.989912396489255</v>
      </c>
      <c r="E111" s="63" t="s">
        <v>187</v>
      </c>
      <c r="F111" s="63"/>
      <c r="G111" s="63">
        <v>0.989912396489255</v>
      </c>
    </row>
    <row r="112" spans="1:7" ht="15.6" x14ac:dyDescent="0.3">
      <c r="A112" s="63" t="s">
        <v>67</v>
      </c>
      <c r="B112" s="63" t="s">
        <v>200</v>
      </c>
      <c r="C112" s="63">
        <v>-0.5</v>
      </c>
      <c r="D112" s="63">
        <v>6.0209134191142301E-2</v>
      </c>
      <c r="E112" s="63" t="s">
        <v>187</v>
      </c>
      <c r="F112" s="63"/>
      <c r="G112" s="63">
        <v>7.5261417738927902E-2</v>
      </c>
    </row>
    <row r="113" spans="1:7" ht="15.6" x14ac:dyDescent="0.3">
      <c r="A113" s="63" t="s">
        <v>49</v>
      </c>
      <c r="B113" s="63" t="s">
        <v>186</v>
      </c>
      <c r="C113" s="63">
        <v>0.68571428571428605</v>
      </c>
      <c r="D113" s="63">
        <v>6.1652788505769697E-3</v>
      </c>
      <c r="E113" s="63" t="s">
        <v>187</v>
      </c>
      <c r="F113" s="63" t="s">
        <v>190</v>
      </c>
      <c r="G113" s="63">
        <v>2.5681128647333899E-2</v>
      </c>
    </row>
    <row r="114" spans="1:7" ht="15.6" x14ac:dyDescent="0.3">
      <c r="A114" s="63" t="s">
        <v>49</v>
      </c>
      <c r="B114" s="63" t="s">
        <v>189</v>
      </c>
      <c r="C114" s="63">
        <v>-0.97499999999999998</v>
      </c>
      <c r="D114" s="63">
        <v>0</v>
      </c>
      <c r="E114" s="63" t="s">
        <v>187</v>
      </c>
      <c r="F114" s="63" t="s">
        <v>192</v>
      </c>
      <c r="G114" s="63">
        <v>0</v>
      </c>
    </row>
    <row r="115" spans="1:7" ht="15.6" x14ac:dyDescent="0.3">
      <c r="A115" s="63" t="s">
        <v>49</v>
      </c>
      <c r="B115" s="63" t="s">
        <v>191</v>
      </c>
      <c r="C115" s="63">
        <v>-0.83214285714285696</v>
      </c>
      <c r="D115" s="63">
        <v>1.5777088726534E-4</v>
      </c>
      <c r="E115" s="63" t="s">
        <v>187</v>
      </c>
      <c r="F115" s="63" t="s">
        <v>192</v>
      </c>
      <c r="G115" s="63">
        <v>5.2590295755113297E-4</v>
      </c>
    </row>
    <row r="116" spans="1:7" ht="15.6" x14ac:dyDescent="0.3">
      <c r="A116" s="63" t="s">
        <v>49</v>
      </c>
      <c r="B116" s="63" t="s">
        <v>193</v>
      </c>
      <c r="C116" s="63">
        <v>0.111111824823561</v>
      </c>
      <c r="D116" s="63">
        <v>0.69341459817277196</v>
      </c>
      <c r="E116" s="63" t="s">
        <v>187</v>
      </c>
      <c r="F116" s="63"/>
      <c r="G116" s="63">
        <v>0.74988503345072799</v>
      </c>
    </row>
    <row r="117" spans="1:7" ht="15.6" x14ac:dyDescent="0.3">
      <c r="A117" s="63" t="s">
        <v>49</v>
      </c>
      <c r="B117" s="63" t="s">
        <v>194</v>
      </c>
      <c r="C117" s="63">
        <v>-0.857909189756493</v>
      </c>
      <c r="D117" s="64">
        <v>4.3015657697470298E-5</v>
      </c>
      <c r="E117" s="63" t="s">
        <v>187</v>
      </c>
      <c r="F117" s="63" t="s">
        <v>192</v>
      </c>
      <c r="G117" s="63">
        <v>2.1507828848735101E-4</v>
      </c>
    </row>
    <row r="118" spans="1:7" ht="15.6" x14ac:dyDescent="0.3">
      <c r="A118" s="63" t="s">
        <v>49</v>
      </c>
      <c r="B118" s="63" t="s">
        <v>195</v>
      </c>
      <c r="C118" s="63">
        <v>-0.86863305462844997</v>
      </c>
      <c r="D118" s="64">
        <v>2.65363231440255E-5</v>
      </c>
      <c r="E118" s="63" t="s">
        <v>187</v>
      </c>
      <c r="F118" s="63" t="s">
        <v>192</v>
      </c>
      <c r="G118" s="63">
        <v>1.3268161572012701E-4</v>
      </c>
    </row>
    <row r="119" spans="1:7" ht="15.6" x14ac:dyDescent="0.3">
      <c r="A119" s="63" t="s">
        <v>49</v>
      </c>
      <c r="B119" s="63" t="s">
        <v>196</v>
      </c>
      <c r="C119" s="63">
        <v>-0.97499999999999998</v>
      </c>
      <c r="D119" s="63">
        <v>0</v>
      </c>
      <c r="E119" s="63" t="s">
        <v>187</v>
      </c>
      <c r="F119" s="63" t="s">
        <v>192</v>
      </c>
      <c r="G119" s="63">
        <v>0</v>
      </c>
    </row>
    <row r="120" spans="1:7" ht="15.6" x14ac:dyDescent="0.3">
      <c r="A120" s="63" t="s">
        <v>49</v>
      </c>
      <c r="B120" s="63" t="s">
        <v>197</v>
      </c>
      <c r="C120" s="63">
        <v>-0.17562836826950001</v>
      </c>
      <c r="D120" s="63">
        <v>0.53125461091244197</v>
      </c>
      <c r="E120" s="63" t="s">
        <v>187</v>
      </c>
      <c r="F120" s="63"/>
      <c r="G120" s="63">
        <v>0.81731478601914198</v>
      </c>
    </row>
    <row r="121" spans="1:7" ht="15.6" x14ac:dyDescent="0.3">
      <c r="A121" s="63" t="s">
        <v>49</v>
      </c>
      <c r="B121" s="63" t="s">
        <v>198</v>
      </c>
      <c r="C121" s="63">
        <v>-0.67142857142857104</v>
      </c>
      <c r="D121" s="63">
        <v>7.7043385942001602E-3</v>
      </c>
      <c r="E121" s="63" t="s">
        <v>187</v>
      </c>
      <c r="F121" s="63" t="s">
        <v>190</v>
      </c>
      <c r="G121" s="63">
        <v>3.0817354376800599E-2</v>
      </c>
    </row>
    <row r="122" spans="1:7" ht="15.6" x14ac:dyDescent="0.3">
      <c r="A122" s="63" t="s">
        <v>49</v>
      </c>
      <c r="B122" s="63" t="s">
        <v>199</v>
      </c>
      <c r="C122" s="63">
        <v>-0.78105482484080702</v>
      </c>
      <c r="D122" s="63">
        <v>5.8679303807397405E-4</v>
      </c>
      <c r="E122" s="63" t="s">
        <v>187</v>
      </c>
      <c r="F122" s="63" t="s">
        <v>192</v>
      </c>
      <c r="G122" s="63">
        <v>2.0525304118538799E-3</v>
      </c>
    </row>
    <row r="123" spans="1:7" ht="15.6" x14ac:dyDescent="0.3">
      <c r="A123" s="63" t="s">
        <v>49</v>
      </c>
      <c r="B123" s="63" t="s">
        <v>200</v>
      </c>
      <c r="C123" s="63">
        <v>-0.875</v>
      </c>
      <c r="D123" s="63">
        <v>0</v>
      </c>
      <c r="E123" s="63" t="s">
        <v>187</v>
      </c>
      <c r="F123" s="63" t="s">
        <v>192</v>
      </c>
      <c r="G123" s="63">
        <v>0</v>
      </c>
    </row>
    <row r="124" spans="1:7" ht="15.6" x14ac:dyDescent="0.3">
      <c r="A124" s="63" t="s">
        <v>29</v>
      </c>
      <c r="B124" s="63" t="s">
        <v>186</v>
      </c>
      <c r="C124" s="63">
        <v>-0.81785714285714295</v>
      </c>
      <c r="D124" s="63">
        <v>2.9710131963244402E-4</v>
      </c>
      <c r="E124" s="63" t="s">
        <v>187</v>
      </c>
      <c r="F124" s="63" t="s">
        <v>192</v>
      </c>
      <c r="G124" s="63">
        <v>3.8562691187764E-3</v>
      </c>
    </row>
    <row r="125" spans="1:7" ht="15.6" x14ac:dyDescent="0.3">
      <c r="A125" s="63" t="s">
        <v>29</v>
      </c>
      <c r="B125" s="63" t="s">
        <v>189</v>
      </c>
      <c r="C125" s="63">
        <v>0.65</v>
      </c>
      <c r="D125" s="63">
        <v>1.0556735800458799E-2</v>
      </c>
      <c r="E125" s="63" t="s">
        <v>187</v>
      </c>
      <c r="F125" s="63" t="s">
        <v>188</v>
      </c>
      <c r="G125" s="63">
        <v>1.4075647733945099E-2</v>
      </c>
    </row>
    <row r="126" spans="1:7" ht="15.6" x14ac:dyDescent="0.3">
      <c r="A126" s="63" t="s">
        <v>29</v>
      </c>
      <c r="B126" s="63" t="s">
        <v>191</v>
      </c>
      <c r="C126" s="63">
        <v>0.70357142857142796</v>
      </c>
      <c r="D126" s="63">
        <v>4.58959161709505E-3</v>
      </c>
      <c r="E126" s="63" t="s">
        <v>187</v>
      </c>
      <c r="F126" s="63" t="s">
        <v>190</v>
      </c>
      <c r="G126" s="63">
        <v>1.01990924824334E-2</v>
      </c>
    </row>
    <row r="127" spans="1:7" ht="15.6" x14ac:dyDescent="0.3">
      <c r="A127" s="63" t="s">
        <v>29</v>
      </c>
      <c r="B127" s="63" t="s">
        <v>193</v>
      </c>
      <c r="C127" s="63">
        <v>-0.318998464816031</v>
      </c>
      <c r="D127" s="63">
        <v>0.24650160231378301</v>
      </c>
      <c r="E127" s="63" t="s">
        <v>187</v>
      </c>
      <c r="F127" s="63"/>
      <c r="G127" s="63">
        <v>0.734144581304218</v>
      </c>
    </row>
    <row r="128" spans="1:7" ht="15.6" x14ac:dyDescent="0.3">
      <c r="A128" s="63" t="s">
        <v>29</v>
      </c>
      <c r="B128" s="63" t="s">
        <v>194</v>
      </c>
      <c r="C128" s="63">
        <v>0.35210022996256102</v>
      </c>
      <c r="D128" s="63">
        <v>0.198070008093537</v>
      </c>
      <c r="E128" s="63" t="s">
        <v>187</v>
      </c>
      <c r="F128" s="63"/>
      <c r="G128" s="63">
        <v>0.20849474536161799</v>
      </c>
    </row>
    <row r="129" spans="1:7" ht="15.6" x14ac:dyDescent="0.3">
      <c r="A129" s="63" t="s">
        <v>29</v>
      </c>
      <c r="B129" s="63" t="s">
        <v>195</v>
      </c>
      <c r="C129" s="63">
        <v>0.31814132453470001</v>
      </c>
      <c r="D129" s="63">
        <v>0.24784438151588101</v>
      </c>
      <c r="E129" s="63" t="s">
        <v>187</v>
      </c>
      <c r="F129" s="63"/>
      <c r="G129" s="63">
        <v>0.26088882264829599</v>
      </c>
    </row>
    <row r="130" spans="1:7" ht="15.6" x14ac:dyDescent="0.3">
      <c r="A130" s="63" t="s">
        <v>29</v>
      </c>
      <c r="B130" s="63" t="s">
        <v>196</v>
      </c>
      <c r="C130" s="63">
        <v>0.61785714285714299</v>
      </c>
      <c r="D130" s="63">
        <v>1.6310267553316101E-2</v>
      </c>
      <c r="E130" s="63" t="s">
        <v>187</v>
      </c>
      <c r="F130" s="63" t="s">
        <v>188</v>
      </c>
      <c r="G130" s="63">
        <v>2.1747023404421501E-2</v>
      </c>
    </row>
    <row r="131" spans="1:7" ht="15.6" x14ac:dyDescent="0.3">
      <c r="A131" s="63" t="s">
        <v>29</v>
      </c>
      <c r="B131" s="63" t="s">
        <v>197</v>
      </c>
      <c r="C131" s="63">
        <v>0.57706463859978596</v>
      </c>
      <c r="D131" s="63">
        <v>2.4301840123136801E-2</v>
      </c>
      <c r="E131" s="63" t="s">
        <v>187</v>
      </c>
      <c r="F131" s="63" t="s">
        <v>188</v>
      </c>
      <c r="G131" s="63">
        <v>0.16201226748757899</v>
      </c>
    </row>
    <row r="132" spans="1:7" ht="15.6" x14ac:dyDescent="0.3">
      <c r="A132" s="63" t="s">
        <v>29</v>
      </c>
      <c r="B132" s="63" t="s">
        <v>198</v>
      </c>
      <c r="C132" s="63">
        <v>0.81785714285714295</v>
      </c>
      <c r="D132" s="63">
        <v>2.9710131963244402E-4</v>
      </c>
      <c r="E132" s="63" t="s">
        <v>187</v>
      </c>
      <c r="F132" s="63" t="s">
        <v>192</v>
      </c>
      <c r="G132" s="63">
        <v>5.94202639264888E-3</v>
      </c>
    </row>
    <row r="133" spans="1:7" ht="15.6" x14ac:dyDescent="0.3">
      <c r="A133" s="63" t="s">
        <v>29</v>
      </c>
      <c r="B133" s="63" t="s">
        <v>199</v>
      </c>
      <c r="C133" s="63">
        <v>0.64343189231736997</v>
      </c>
      <c r="D133" s="63">
        <v>9.6538508680246906E-3</v>
      </c>
      <c r="E133" s="63" t="s">
        <v>187</v>
      </c>
      <c r="F133" s="63" t="s">
        <v>190</v>
      </c>
      <c r="G133" s="63">
        <v>1.7552456123681299E-2</v>
      </c>
    </row>
    <row r="134" spans="1:7" ht="15.6" x14ac:dyDescent="0.3">
      <c r="A134" s="63" t="s">
        <v>29</v>
      </c>
      <c r="B134" s="63" t="s">
        <v>200</v>
      </c>
      <c r="C134" s="63">
        <v>0.36071428571428599</v>
      </c>
      <c r="D134" s="63">
        <v>0.186968371909737</v>
      </c>
      <c r="E134" s="63" t="s">
        <v>187</v>
      </c>
      <c r="F134" s="63"/>
      <c r="G134" s="63">
        <v>0.19680881253656499</v>
      </c>
    </row>
    <row r="135" spans="1:7" ht="15.6" x14ac:dyDescent="0.3">
      <c r="A135" s="63" t="s">
        <v>154</v>
      </c>
      <c r="B135" s="63" t="s">
        <v>186</v>
      </c>
      <c r="C135" s="63">
        <v>0.67142857142857104</v>
      </c>
      <c r="D135" s="63">
        <v>7.7043385942001602E-3</v>
      </c>
      <c r="E135" s="63" t="s">
        <v>187</v>
      </c>
      <c r="F135" s="63" t="s">
        <v>190</v>
      </c>
      <c r="G135" s="63">
        <v>2.5681128647333899E-2</v>
      </c>
    </row>
    <row r="136" spans="1:7" ht="15.6" x14ac:dyDescent="0.3">
      <c r="A136" s="63" t="s">
        <v>154</v>
      </c>
      <c r="B136" s="63" t="s">
        <v>189</v>
      </c>
      <c r="C136" s="63">
        <v>-0.95</v>
      </c>
      <c r="D136" s="63">
        <v>0</v>
      </c>
      <c r="E136" s="63" t="s">
        <v>187</v>
      </c>
      <c r="F136" s="63" t="s">
        <v>192</v>
      </c>
      <c r="G136" s="63">
        <v>0</v>
      </c>
    </row>
    <row r="137" spans="1:7" ht="15.6" x14ac:dyDescent="0.3">
      <c r="A137" s="63" t="s">
        <v>154</v>
      </c>
      <c r="B137" s="63" t="s">
        <v>191</v>
      </c>
      <c r="C137" s="63">
        <v>-0.878571428571428</v>
      </c>
      <c r="D137" s="63">
        <v>0</v>
      </c>
      <c r="E137" s="63" t="s">
        <v>187</v>
      </c>
      <c r="F137" s="63" t="s">
        <v>192</v>
      </c>
      <c r="G137" s="63">
        <v>0</v>
      </c>
    </row>
    <row r="138" spans="1:7" ht="15.6" x14ac:dyDescent="0.3">
      <c r="A138" s="63" t="s">
        <v>154</v>
      </c>
      <c r="B138" s="63" t="s">
        <v>193</v>
      </c>
      <c r="C138" s="63">
        <v>7.8853553100591903E-2</v>
      </c>
      <c r="D138" s="63">
        <v>0.77998513167199401</v>
      </c>
      <c r="E138" s="63" t="s">
        <v>187</v>
      </c>
      <c r="F138" s="63"/>
      <c r="G138" s="63">
        <v>0.77998513167199401</v>
      </c>
    </row>
    <row r="139" spans="1:7" ht="15.6" x14ac:dyDescent="0.3">
      <c r="A139" s="63" t="s">
        <v>154</v>
      </c>
      <c r="B139" s="63" t="s">
        <v>194</v>
      </c>
      <c r="C139" s="63">
        <v>-0.87042036544044199</v>
      </c>
      <c r="D139" s="64">
        <v>2.4384872556342899E-5</v>
      </c>
      <c r="E139" s="63" t="s">
        <v>187</v>
      </c>
      <c r="F139" s="63" t="s">
        <v>192</v>
      </c>
      <c r="G139" s="63">
        <v>1.62565817042286E-4</v>
      </c>
    </row>
    <row r="140" spans="1:7" ht="15.6" x14ac:dyDescent="0.3">
      <c r="A140" s="63" t="s">
        <v>154</v>
      </c>
      <c r="B140" s="63" t="s">
        <v>195</v>
      </c>
      <c r="C140" s="63">
        <v>-0.87399498706442802</v>
      </c>
      <c r="D140" s="64">
        <v>2.0513945183308599E-5</v>
      </c>
      <c r="E140" s="63" t="s">
        <v>187</v>
      </c>
      <c r="F140" s="63" t="s">
        <v>192</v>
      </c>
      <c r="G140" s="63">
        <v>1.3268161572012701E-4</v>
      </c>
    </row>
    <row r="141" spans="1:7" ht="15.6" x14ac:dyDescent="0.3">
      <c r="A141" s="63" t="s">
        <v>154</v>
      </c>
      <c r="B141" s="63" t="s">
        <v>196</v>
      </c>
      <c r="C141" s="63">
        <v>-0.97142857142857097</v>
      </c>
      <c r="D141" s="63">
        <v>0</v>
      </c>
      <c r="E141" s="63" t="s">
        <v>187</v>
      </c>
      <c r="F141" s="63" t="s">
        <v>192</v>
      </c>
      <c r="G141" s="63">
        <v>0</v>
      </c>
    </row>
    <row r="142" spans="1:7" ht="15.6" x14ac:dyDescent="0.3">
      <c r="A142" s="63" t="s">
        <v>154</v>
      </c>
      <c r="B142" s="63" t="s">
        <v>197</v>
      </c>
      <c r="C142" s="63">
        <v>-0.17562836826950001</v>
      </c>
      <c r="D142" s="63">
        <v>0.53125461091244197</v>
      </c>
      <c r="E142" s="63" t="s">
        <v>187</v>
      </c>
      <c r="F142" s="63"/>
      <c r="G142" s="63">
        <v>0.81731478601914198</v>
      </c>
    </row>
    <row r="143" spans="1:7" ht="15.6" x14ac:dyDescent="0.3">
      <c r="A143" s="63" t="s">
        <v>154</v>
      </c>
      <c r="B143" s="63" t="s">
        <v>198</v>
      </c>
      <c r="C143" s="63">
        <v>-0.68928571428571395</v>
      </c>
      <c r="D143" s="63">
        <v>5.8208755259524696E-3</v>
      </c>
      <c r="E143" s="63" t="s">
        <v>187</v>
      </c>
      <c r="F143" s="63" t="s">
        <v>190</v>
      </c>
      <c r="G143" s="63">
        <v>2.9104377629762299E-2</v>
      </c>
    </row>
    <row r="144" spans="1:7" ht="15.6" x14ac:dyDescent="0.3">
      <c r="A144" s="63" t="s">
        <v>154</v>
      </c>
      <c r="B144" s="63" t="s">
        <v>199</v>
      </c>
      <c r="C144" s="63">
        <v>-0.779267514028815</v>
      </c>
      <c r="D144" s="63">
        <v>6.1575912355616401E-4</v>
      </c>
      <c r="E144" s="63" t="s">
        <v>187</v>
      </c>
      <c r="F144" s="63" t="s">
        <v>192</v>
      </c>
      <c r="G144" s="63">
        <v>2.0525304118538799E-3</v>
      </c>
    </row>
    <row r="145" spans="1:7" ht="15.6" x14ac:dyDescent="0.3">
      <c r="A145" s="63" t="s">
        <v>154</v>
      </c>
      <c r="B145" s="63" t="s">
        <v>200</v>
      </c>
      <c r="C145" s="63">
        <v>-0.86071428571428599</v>
      </c>
      <c r="D145" s="63">
        <v>0</v>
      </c>
      <c r="E145" s="63" t="s">
        <v>187</v>
      </c>
      <c r="F145" s="63" t="s">
        <v>192</v>
      </c>
      <c r="G145" s="63">
        <v>0</v>
      </c>
    </row>
    <row r="146" spans="1:7" ht="15.6" x14ac:dyDescent="0.3">
      <c r="A146" s="63" t="s">
        <v>143</v>
      </c>
      <c r="B146" s="63" t="s">
        <v>186</v>
      </c>
      <c r="C146" s="63">
        <v>0.71785714285714297</v>
      </c>
      <c r="D146" s="63">
        <v>3.5697912884288599E-3</v>
      </c>
      <c r="E146" s="63" t="s">
        <v>187</v>
      </c>
      <c r="F146" s="63" t="s">
        <v>190</v>
      </c>
      <c r="G146" s="63">
        <v>2.3798608589525701E-2</v>
      </c>
    </row>
    <row r="147" spans="1:7" ht="15.6" x14ac:dyDescent="0.3">
      <c r="A147" s="63" t="s">
        <v>143</v>
      </c>
      <c r="B147" s="63" t="s">
        <v>189</v>
      </c>
      <c r="C147" s="63">
        <v>-0.94285714285714295</v>
      </c>
      <c r="D147" s="63">
        <v>0</v>
      </c>
      <c r="E147" s="63" t="s">
        <v>187</v>
      </c>
      <c r="F147" s="63" t="s">
        <v>192</v>
      </c>
      <c r="G147" s="63">
        <v>0</v>
      </c>
    </row>
    <row r="148" spans="1:7" ht="15.6" x14ac:dyDescent="0.3">
      <c r="A148" s="63" t="s">
        <v>143</v>
      </c>
      <c r="B148" s="63" t="s">
        <v>191</v>
      </c>
      <c r="C148" s="63">
        <v>-0.82857142857142896</v>
      </c>
      <c r="D148" s="63">
        <v>1.8831583954927601E-4</v>
      </c>
      <c r="E148" s="63" t="s">
        <v>187</v>
      </c>
      <c r="F148" s="63" t="s">
        <v>192</v>
      </c>
      <c r="G148" s="63">
        <v>5.3804525585507401E-4</v>
      </c>
    </row>
    <row r="149" spans="1:7" ht="15.6" x14ac:dyDescent="0.3">
      <c r="A149" s="63" t="s">
        <v>143</v>
      </c>
      <c r="B149" s="63" t="s">
        <v>193</v>
      </c>
      <c r="C149" s="63">
        <v>0.121864582064551</v>
      </c>
      <c r="D149" s="63">
        <v>0.66526752769634601</v>
      </c>
      <c r="E149" s="63" t="s">
        <v>187</v>
      </c>
      <c r="F149" s="63"/>
      <c r="G149" s="63">
        <v>0.74988503345072799</v>
      </c>
    </row>
    <row r="150" spans="1:7" ht="15.6" x14ac:dyDescent="0.3">
      <c r="A150" s="63" t="s">
        <v>143</v>
      </c>
      <c r="B150" s="63" t="s">
        <v>194</v>
      </c>
      <c r="C150" s="63">
        <v>-0.80428986539671299</v>
      </c>
      <c r="D150" s="63">
        <v>3.0059045537724399E-4</v>
      </c>
      <c r="E150" s="63" t="s">
        <v>187</v>
      </c>
      <c r="F150" s="63" t="s">
        <v>192</v>
      </c>
      <c r="G150" s="63">
        <v>1.0019681845908101E-3</v>
      </c>
    </row>
    <row r="151" spans="1:7" ht="15.6" x14ac:dyDescent="0.3">
      <c r="A151" s="63" t="s">
        <v>143</v>
      </c>
      <c r="B151" s="63" t="s">
        <v>195</v>
      </c>
      <c r="C151" s="63">
        <v>-0.82395028432863204</v>
      </c>
      <c r="D151" s="63">
        <v>1.58881993425924E-4</v>
      </c>
      <c r="E151" s="63" t="s">
        <v>187</v>
      </c>
      <c r="F151" s="63" t="s">
        <v>192</v>
      </c>
      <c r="G151" s="63">
        <v>5.2960664475307998E-4</v>
      </c>
    </row>
    <row r="152" spans="1:7" ht="15.6" x14ac:dyDescent="0.3">
      <c r="A152" s="63" t="s">
        <v>143</v>
      </c>
      <c r="B152" s="63" t="s">
        <v>196</v>
      </c>
      <c r="C152" s="63">
        <v>-0.93571428571428605</v>
      </c>
      <c r="D152" s="63">
        <v>0</v>
      </c>
      <c r="E152" s="63" t="s">
        <v>187</v>
      </c>
      <c r="F152" s="63" t="s">
        <v>192</v>
      </c>
      <c r="G152" s="63">
        <v>0</v>
      </c>
    </row>
    <row r="153" spans="1:7" ht="15.6" x14ac:dyDescent="0.3">
      <c r="A153" s="63" t="s">
        <v>143</v>
      </c>
      <c r="B153" s="63" t="s">
        <v>197</v>
      </c>
      <c r="C153" s="63">
        <v>-0.19713388275148</v>
      </c>
      <c r="D153" s="63">
        <v>0.48129692675708102</v>
      </c>
      <c r="E153" s="63" t="s">
        <v>187</v>
      </c>
      <c r="F153" s="63"/>
      <c r="G153" s="63">
        <v>0.81731478601914198</v>
      </c>
    </row>
    <row r="154" spans="1:7" ht="15.6" x14ac:dyDescent="0.3">
      <c r="A154" s="63" t="s">
        <v>143</v>
      </c>
      <c r="B154" s="63" t="s">
        <v>198</v>
      </c>
      <c r="C154" s="63">
        <v>-0.72499999999999998</v>
      </c>
      <c r="D154" s="63">
        <v>3.1303070800530299E-3</v>
      </c>
      <c r="E154" s="63" t="s">
        <v>187</v>
      </c>
      <c r="F154" s="63" t="s">
        <v>190</v>
      </c>
      <c r="G154" s="63">
        <v>2.0868713867020199E-2</v>
      </c>
    </row>
    <row r="155" spans="1:7" ht="15.6" x14ac:dyDescent="0.3">
      <c r="A155" s="63" t="s">
        <v>143</v>
      </c>
      <c r="B155" s="63" t="s">
        <v>199</v>
      </c>
      <c r="C155" s="63">
        <v>-0.75781978428490204</v>
      </c>
      <c r="D155" s="63">
        <v>1.0635649493636299E-3</v>
      </c>
      <c r="E155" s="63" t="s">
        <v>187</v>
      </c>
      <c r="F155" s="63" t="s">
        <v>190</v>
      </c>
      <c r="G155" s="63">
        <v>3.0387569981817999E-3</v>
      </c>
    </row>
    <row r="156" spans="1:7" ht="15.6" x14ac:dyDescent="0.3">
      <c r="A156" s="63" t="s">
        <v>143</v>
      </c>
      <c r="B156" s="63" t="s">
        <v>200</v>
      </c>
      <c r="C156" s="63">
        <v>-0.81428571428571395</v>
      </c>
      <c r="D156" s="63">
        <v>3.3964432811190597E-4</v>
      </c>
      <c r="E156" s="63" t="s">
        <v>187</v>
      </c>
      <c r="F156" s="63" t="s">
        <v>192</v>
      </c>
      <c r="G156" s="63">
        <v>1.13214776037302E-3</v>
      </c>
    </row>
    <row r="157" spans="1:7" ht="15.6" x14ac:dyDescent="0.3">
      <c r="A157" s="63" t="s">
        <v>144</v>
      </c>
      <c r="B157" s="63" t="s">
        <v>186</v>
      </c>
      <c r="C157" s="63">
        <v>-0.56785714285714295</v>
      </c>
      <c r="D157" s="63">
        <v>2.98044733892531E-2</v>
      </c>
      <c r="E157" s="63" t="s">
        <v>187</v>
      </c>
      <c r="F157" s="63" t="s">
        <v>188</v>
      </c>
      <c r="G157" s="63">
        <v>4.3039253431565498E-2</v>
      </c>
    </row>
    <row r="158" spans="1:7" ht="15.6" x14ac:dyDescent="0.3">
      <c r="A158" s="63" t="s">
        <v>144</v>
      </c>
      <c r="B158" s="63" t="s">
        <v>189</v>
      </c>
      <c r="C158" s="63">
        <v>0.86785714285714299</v>
      </c>
      <c r="D158" s="63">
        <v>0</v>
      </c>
      <c r="E158" s="63" t="s">
        <v>187</v>
      </c>
      <c r="F158" s="63" t="s">
        <v>192</v>
      </c>
      <c r="G158" s="63">
        <v>0</v>
      </c>
    </row>
    <row r="159" spans="1:7" ht="15.6" x14ac:dyDescent="0.3">
      <c r="A159" s="63" t="s">
        <v>144</v>
      </c>
      <c r="B159" s="63" t="s">
        <v>191</v>
      </c>
      <c r="C159" s="63">
        <v>0.98214285714285698</v>
      </c>
      <c r="D159" s="63">
        <v>0</v>
      </c>
      <c r="E159" s="63" t="s">
        <v>187</v>
      </c>
      <c r="F159" s="63" t="s">
        <v>192</v>
      </c>
      <c r="G159" s="63">
        <v>0</v>
      </c>
    </row>
    <row r="160" spans="1:7" ht="15.6" x14ac:dyDescent="0.3">
      <c r="A160" s="63" t="s">
        <v>144</v>
      </c>
      <c r="B160" s="63" t="s">
        <v>193</v>
      </c>
      <c r="C160" s="63">
        <v>-0.29032444550672498</v>
      </c>
      <c r="D160" s="63">
        <v>0.29385597890474902</v>
      </c>
      <c r="E160" s="63" t="s">
        <v>187</v>
      </c>
      <c r="F160" s="63"/>
      <c r="G160" s="63">
        <v>0.734144581304218</v>
      </c>
    </row>
    <row r="161" spans="1:7" ht="15.6" x14ac:dyDescent="0.3">
      <c r="A161" s="63" t="s">
        <v>144</v>
      </c>
      <c r="B161" s="63" t="s">
        <v>194</v>
      </c>
      <c r="C161" s="63">
        <v>0.67739079774523103</v>
      </c>
      <c r="D161" s="63">
        <v>5.5293639357559803E-3</v>
      </c>
      <c r="E161" s="63" t="s">
        <v>187</v>
      </c>
      <c r="F161" s="63" t="s">
        <v>190</v>
      </c>
      <c r="G161" s="63">
        <v>9.8038248047107798E-3</v>
      </c>
    </row>
    <row r="162" spans="1:7" ht="15.6" x14ac:dyDescent="0.3">
      <c r="A162" s="63" t="s">
        <v>144</v>
      </c>
      <c r="B162" s="63" t="s">
        <v>195</v>
      </c>
      <c r="C162" s="63">
        <v>0.686327351805195</v>
      </c>
      <c r="D162" s="63">
        <v>4.7199120330351698E-3</v>
      </c>
      <c r="E162" s="63" t="s">
        <v>187</v>
      </c>
      <c r="F162" s="63" t="s">
        <v>190</v>
      </c>
      <c r="G162" s="63">
        <v>1.04886934067448E-2</v>
      </c>
    </row>
    <row r="163" spans="1:7" ht="15.6" x14ac:dyDescent="0.3">
      <c r="A163" s="63" t="s">
        <v>144</v>
      </c>
      <c r="B163" s="63" t="s">
        <v>196</v>
      </c>
      <c r="C163" s="63">
        <v>0.85714285714285698</v>
      </c>
      <c r="D163" s="64">
        <v>8.5658485122733392E-6</v>
      </c>
      <c r="E163" s="63" t="s">
        <v>187</v>
      </c>
      <c r="F163" s="63" t="s">
        <v>192</v>
      </c>
      <c r="G163" s="64">
        <v>3.4263394049093398E-5</v>
      </c>
    </row>
    <row r="164" spans="1:7" ht="15.6" x14ac:dyDescent="0.3">
      <c r="A164" s="63" t="s">
        <v>144</v>
      </c>
      <c r="B164" s="63" t="s">
        <v>197</v>
      </c>
      <c r="C164" s="63">
        <v>0.40502052274395001</v>
      </c>
      <c r="D164" s="63">
        <v>0.13423565484754901</v>
      </c>
      <c r="E164" s="63" t="s">
        <v>187</v>
      </c>
      <c r="F164" s="63"/>
      <c r="G164" s="63">
        <v>0.37063767894871802</v>
      </c>
    </row>
    <row r="165" spans="1:7" ht="15.6" x14ac:dyDescent="0.3">
      <c r="A165" s="63" t="s">
        <v>144</v>
      </c>
      <c r="B165" s="63" t="s">
        <v>198</v>
      </c>
      <c r="C165" s="63">
        <v>0.58214285714285696</v>
      </c>
      <c r="D165" s="63">
        <v>2.52948543185222E-2</v>
      </c>
      <c r="E165" s="63" t="s">
        <v>187</v>
      </c>
      <c r="F165" s="63" t="s">
        <v>188</v>
      </c>
      <c r="G165" s="63">
        <v>4.3948542157995998E-2</v>
      </c>
    </row>
    <row r="166" spans="1:7" ht="15.6" x14ac:dyDescent="0.3">
      <c r="A166" s="63" t="s">
        <v>144</v>
      </c>
      <c r="B166" s="63" t="s">
        <v>199</v>
      </c>
      <c r="C166" s="63">
        <v>0.84182339244855897</v>
      </c>
      <c r="D166" s="64">
        <v>8.2922807712287397E-5</v>
      </c>
      <c r="E166" s="63" t="s">
        <v>187</v>
      </c>
      <c r="F166" s="63" t="s">
        <v>192</v>
      </c>
      <c r="G166" s="63">
        <v>5.5281871808191604E-4</v>
      </c>
    </row>
    <row r="167" spans="1:7" ht="15.6" x14ac:dyDescent="0.3">
      <c r="A167" s="63" t="s">
        <v>144</v>
      </c>
      <c r="B167" s="63" t="s">
        <v>200</v>
      </c>
      <c r="C167" s="63">
        <v>0.65714285714285703</v>
      </c>
      <c r="D167" s="63">
        <v>9.5274305821389099E-3</v>
      </c>
      <c r="E167" s="63" t="s">
        <v>187</v>
      </c>
      <c r="F167" s="63" t="s">
        <v>190</v>
      </c>
      <c r="G167" s="63">
        <v>2.04353943980475E-2</v>
      </c>
    </row>
    <row r="168" spans="1:7" ht="15.6" x14ac:dyDescent="0.3">
      <c r="A168" s="63" t="s">
        <v>56</v>
      </c>
      <c r="B168" s="63" t="s">
        <v>186</v>
      </c>
      <c r="C168" s="63">
        <v>0.56071428571428605</v>
      </c>
      <c r="D168" s="63">
        <v>3.2279440073674101E-2</v>
      </c>
      <c r="E168" s="63" t="s">
        <v>187</v>
      </c>
      <c r="F168" s="63" t="s">
        <v>188</v>
      </c>
      <c r="G168" s="63">
        <v>4.3039253431565498E-2</v>
      </c>
    </row>
    <row r="169" spans="1:7" ht="15.6" x14ac:dyDescent="0.3">
      <c r="A169" s="63" t="s">
        <v>56</v>
      </c>
      <c r="B169" s="63" t="s">
        <v>189</v>
      </c>
      <c r="C169" s="63">
        <v>-0.88928571428571401</v>
      </c>
      <c r="D169" s="63">
        <v>0</v>
      </c>
      <c r="E169" s="63" t="s">
        <v>187</v>
      </c>
      <c r="F169" s="63" t="s">
        <v>192</v>
      </c>
      <c r="G169" s="63">
        <v>0</v>
      </c>
    </row>
    <row r="170" spans="1:7" ht="15.6" x14ac:dyDescent="0.3">
      <c r="A170" s="63" t="s">
        <v>56</v>
      </c>
      <c r="B170" s="63" t="s">
        <v>191</v>
      </c>
      <c r="C170" s="63">
        <v>-0.65357142857142803</v>
      </c>
      <c r="D170" s="63">
        <v>1.00317834406097E-2</v>
      </c>
      <c r="E170" s="63" t="s">
        <v>187</v>
      </c>
      <c r="F170" s="63" t="s">
        <v>188</v>
      </c>
      <c r="G170" s="63">
        <v>1.6719639067682798E-2</v>
      </c>
    </row>
    <row r="171" spans="1:7" ht="15.6" x14ac:dyDescent="0.3">
      <c r="A171" s="63" t="s">
        <v>56</v>
      </c>
      <c r="B171" s="63" t="s">
        <v>193</v>
      </c>
      <c r="C171" s="63">
        <v>0.17562836826950001</v>
      </c>
      <c r="D171" s="63">
        <v>0.53125461091244197</v>
      </c>
      <c r="E171" s="63" t="s">
        <v>187</v>
      </c>
      <c r="F171" s="63"/>
      <c r="G171" s="63">
        <v>0.74988503345072799</v>
      </c>
    </row>
    <row r="172" spans="1:7" ht="15.6" x14ac:dyDescent="0.3">
      <c r="A172" s="63" t="s">
        <v>56</v>
      </c>
      <c r="B172" s="63" t="s">
        <v>194</v>
      </c>
      <c r="C172" s="63">
        <v>-0.924039689800223</v>
      </c>
      <c r="D172" s="64">
        <v>8.6556502651378202E-7</v>
      </c>
      <c r="E172" s="63" t="s">
        <v>187</v>
      </c>
      <c r="F172" s="63" t="s">
        <v>192</v>
      </c>
      <c r="G172" s="64">
        <v>1.73113005302756E-5</v>
      </c>
    </row>
    <row r="173" spans="1:7" ht="15.6" x14ac:dyDescent="0.3">
      <c r="A173" s="63" t="s">
        <v>56</v>
      </c>
      <c r="B173" s="63" t="s">
        <v>195</v>
      </c>
      <c r="C173" s="63">
        <v>-0.94727473035612797</v>
      </c>
      <c r="D173" s="64">
        <v>8.5366611672334405E-8</v>
      </c>
      <c r="E173" s="63" t="s">
        <v>187</v>
      </c>
      <c r="F173" s="63" t="s">
        <v>192</v>
      </c>
      <c r="G173" s="64">
        <v>1.7073322334466899E-6</v>
      </c>
    </row>
    <row r="174" spans="1:7" ht="15.6" x14ac:dyDescent="0.3">
      <c r="A174" s="63" t="s">
        <v>56</v>
      </c>
      <c r="B174" s="63" t="s">
        <v>196</v>
      </c>
      <c r="C174" s="63">
        <v>-0.88571428571428601</v>
      </c>
      <c r="D174" s="63">
        <v>0</v>
      </c>
      <c r="E174" s="63" t="s">
        <v>187</v>
      </c>
      <c r="F174" s="63" t="s">
        <v>192</v>
      </c>
      <c r="G174" s="63">
        <v>0</v>
      </c>
    </row>
    <row r="175" spans="1:7" ht="15.6" x14ac:dyDescent="0.3">
      <c r="A175" s="63" t="s">
        <v>56</v>
      </c>
      <c r="B175" s="63" t="s">
        <v>197</v>
      </c>
      <c r="C175" s="63">
        <v>-8.9606310341581799E-2</v>
      </c>
      <c r="D175" s="63">
        <v>0.75080687392654699</v>
      </c>
      <c r="E175" s="63" t="s">
        <v>187</v>
      </c>
      <c r="F175" s="63"/>
      <c r="G175" s="63">
        <v>0.86902662872785796</v>
      </c>
    </row>
    <row r="176" spans="1:7" ht="15.6" x14ac:dyDescent="0.3">
      <c r="A176" s="63" t="s">
        <v>56</v>
      </c>
      <c r="B176" s="63" t="s">
        <v>198</v>
      </c>
      <c r="C176" s="63">
        <v>-0.55714285714285705</v>
      </c>
      <c r="D176" s="63">
        <v>3.3574653493354999E-2</v>
      </c>
      <c r="E176" s="63" t="s">
        <v>187</v>
      </c>
      <c r="F176" s="63" t="s">
        <v>188</v>
      </c>
      <c r="G176" s="63">
        <v>4.4766204657806702E-2</v>
      </c>
    </row>
    <row r="177" spans="1:7" ht="15.6" x14ac:dyDescent="0.3">
      <c r="A177" s="63" t="s">
        <v>56</v>
      </c>
      <c r="B177" s="63" t="s">
        <v>199</v>
      </c>
      <c r="C177" s="63">
        <v>-0.52368206791385896</v>
      </c>
      <c r="D177" s="63">
        <v>4.5118564643871997E-2</v>
      </c>
      <c r="E177" s="63" t="s">
        <v>187</v>
      </c>
      <c r="F177" s="63" t="s">
        <v>188</v>
      </c>
      <c r="G177" s="63">
        <v>6.4455092348388601E-2</v>
      </c>
    </row>
    <row r="178" spans="1:7" ht="15.6" x14ac:dyDescent="0.3">
      <c r="A178" s="63" t="s">
        <v>56</v>
      </c>
      <c r="B178" s="63" t="s">
        <v>200</v>
      </c>
      <c r="C178" s="63">
        <v>-0.93214285714285705</v>
      </c>
      <c r="D178" s="63">
        <v>0</v>
      </c>
      <c r="E178" s="63" t="s">
        <v>187</v>
      </c>
      <c r="F178" s="63" t="s">
        <v>192</v>
      </c>
      <c r="G178" s="63">
        <v>0</v>
      </c>
    </row>
    <row r="179" spans="1:7" ht="15.6" x14ac:dyDescent="0.3">
      <c r="A179" s="63" t="s">
        <v>145</v>
      </c>
      <c r="B179" s="63" t="s">
        <v>186</v>
      </c>
      <c r="C179" s="63">
        <v>-0.58571428571428596</v>
      </c>
      <c r="D179" s="63">
        <v>2.42547497595672E-2</v>
      </c>
      <c r="E179" s="63" t="s">
        <v>187</v>
      </c>
      <c r="F179" s="63" t="s">
        <v>188</v>
      </c>
      <c r="G179" s="63">
        <v>4.0424582932612002E-2</v>
      </c>
    </row>
    <row r="180" spans="1:7" ht="15.6" x14ac:dyDescent="0.3">
      <c r="A180" s="63" t="s">
        <v>145</v>
      </c>
      <c r="B180" s="63" t="s">
        <v>189</v>
      </c>
      <c r="C180" s="63">
        <v>0.84285714285714297</v>
      </c>
      <c r="D180" s="64">
        <v>8.1097562740127296E-5</v>
      </c>
      <c r="E180" s="63" t="s">
        <v>187</v>
      </c>
      <c r="F180" s="63" t="s">
        <v>192</v>
      </c>
      <c r="G180" s="63">
        <v>2.02743906850318E-4</v>
      </c>
    </row>
    <row r="181" spans="1:7" ht="15.6" x14ac:dyDescent="0.3">
      <c r="A181" s="63" t="s">
        <v>145</v>
      </c>
      <c r="B181" s="63" t="s">
        <v>191</v>
      </c>
      <c r="C181" s="63">
        <v>0.97142857142857097</v>
      </c>
      <c r="D181" s="63">
        <v>0</v>
      </c>
      <c r="E181" s="63" t="s">
        <v>187</v>
      </c>
      <c r="F181" s="63" t="s">
        <v>192</v>
      </c>
      <c r="G181" s="63">
        <v>0</v>
      </c>
    </row>
    <row r="182" spans="1:7" ht="15.6" x14ac:dyDescent="0.3">
      <c r="A182" s="63" t="s">
        <v>145</v>
      </c>
      <c r="B182" s="63" t="s">
        <v>193</v>
      </c>
      <c r="C182" s="63">
        <v>-0.29032444550672498</v>
      </c>
      <c r="D182" s="63">
        <v>0.29385597890474902</v>
      </c>
      <c r="E182" s="63" t="s">
        <v>187</v>
      </c>
      <c r="F182" s="63"/>
      <c r="G182" s="63">
        <v>0.734144581304218</v>
      </c>
    </row>
    <row r="183" spans="1:7" ht="15.6" x14ac:dyDescent="0.3">
      <c r="A183" s="63" t="s">
        <v>145</v>
      </c>
      <c r="B183" s="63" t="s">
        <v>194</v>
      </c>
      <c r="C183" s="63">
        <v>0.673816176121246</v>
      </c>
      <c r="D183" s="63">
        <v>5.8822948828264696E-3</v>
      </c>
      <c r="E183" s="63" t="s">
        <v>187</v>
      </c>
      <c r="F183" s="63" t="s">
        <v>190</v>
      </c>
      <c r="G183" s="63">
        <v>9.8038248047107798E-3</v>
      </c>
    </row>
    <row r="184" spans="1:7" ht="15.6" x14ac:dyDescent="0.3">
      <c r="A184" s="63" t="s">
        <v>145</v>
      </c>
      <c r="B184" s="63" t="s">
        <v>195</v>
      </c>
      <c r="C184" s="63">
        <v>0.67024155449725997</v>
      </c>
      <c r="D184" s="63">
        <v>6.2527747214726004E-3</v>
      </c>
      <c r="E184" s="63" t="s">
        <v>187</v>
      </c>
      <c r="F184" s="63" t="s">
        <v>190</v>
      </c>
      <c r="G184" s="63">
        <v>1.17177915084871E-2</v>
      </c>
    </row>
    <row r="185" spans="1:7" ht="15.6" x14ac:dyDescent="0.3">
      <c r="A185" s="63" t="s">
        <v>145</v>
      </c>
      <c r="B185" s="63" t="s">
        <v>196</v>
      </c>
      <c r="C185" s="63">
        <v>0.85357142857142898</v>
      </c>
      <c r="D185" s="64">
        <v>2.3904959727774801E-5</v>
      </c>
      <c r="E185" s="63" t="s">
        <v>187</v>
      </c>
      <c r="F185" s="63" t="s">
        <v>192</v>
      </c>
      <c r="G185" s="64">
        <v>5.9762399319437002E-5</v>
      </c>
    </row>
    <row r="186" spans="1:7" ht="15.6" x14ac:dyDescent="0.3">
      <c r="A186" s="63" t="s">
        <v>145</v>
      </c>
      <c r="B186" s="63" t="s">
        <v>197</v>
      </c>
      <c r="C186" s="63">
        <v>0.40502052274395001</v>
      </c>
      <c r="D186" s="63">
        <v>0.13423565484754901</v>
      </c>
      <c r="E186" s="63" t="s">
        <v>187</v>
      </c>
      <c r="F186" s="63"/>
      <c r="G186" s="63">
        <v>0.37063767894871802</v>
      </c>
    </row>
    <row r="187" spans="1:7" ht="15.6" x14ac:dyDescent="0.3">
      <c r="A187" s="63" t="s">
        <v>145</v>
      </c>
      <c r="B187" s="63" t="s">
        <v>198</v>
      </c>
      <c r="C187" s="63">
        <v>0.58214285714285696</v>
      </c>
      <c r="D187" s="63">
        <v>2.52948543185222E-2</v>
      </c>
      <c r="E187" s="63" t="s">
        <v>187</v>
      </c>
      <c r="F187" s="63" t="s">
        <v>188</v>
      </c>
      <c r="G187" s="63">
        <v>4.3948542157995998E-2</v>
      </c>
    </row>
    <row r="188" spans="1:7" ht="15.6" x14ac:dyDescent="0.3">
      <c r="A188" s="63" t="s">
        <v>145</v>
      </c>
      <c r="B188" s="63" t="s">
        <v>199</v>
      </c>
      <c r="C188" s="63">
        <v>0.85254725732051495</v>
      </c>
      <c r="D188" s="64">
        <v>5.3988950095452303E-5</v>
      </c>
      <c r="E188" s="63" t="s">
        <v>187</v>
      </c>
      <c r="F188" s="63" t="s">
        <v>192</v>
      </c>
      <c r="G188" s="63">
        <v>5.3988950095452298E-4</v>
      </c>
    </row>
    <row r="189" spans="1:7" ht="15.6" x14ac:dyDescent="0.3">
      <c r="A189" s="63" t="s">
        <v>145</v>
      </c>
      <c r="B189" s="63" t="s">
        <v>200</v>
      </c>
      <c r="C189" s="63">
        <v>0.63928571428571401</v>
      </c>
      <c r="D189" s="63">
        <v>1.2261236638828501E-2</v>
      </c>
      <c r="E189" s="63" t="s">
        <v>187</v>
      </c>
      <c r="F189" s="63" t="s">
        <v>188</v>
      </c>
      <c r="G189" s="63">
        <v>2.04353943980475E-2</v>
      </c>
    </row>
    <row r="190" spans="1:7" s="15" customFormat="1" ht="15.6" x14ac:dyDescent="0.3">
      <c r="A190" s="65" t="s">
        <v>159</v>
      </c>
      <c r="B190" s="65" t="s">
        <v>186</v>
      </c>
      <c r="C190" s="65">
        <v>0.60357142857142798</v>
      </c>
      <c r="D190" s="65">
        <v>1.95408305185619E-2</v>
      </c>
      <c r="E190" s="65" t="s">
        <v>187</v>
      </c>
      <c r="F190" s="65" t="s">
        <v>188</v>
      </c>
      <c r="G190" s="65">
        <v>3.8785466871494902E-2</v>
      </c>
    </row>
    <row r="191" spans="1:7" s="15" customFormat="1" ht="15.6" x14ac:dyDescent="0.3">
      <c r="A191" s="65" t="s">
        <v>159</v>
      </c>
      <c r="B191" s="65" t="s">
        <v>189</v>
      </c>
      <c r="C191" s="65">
        <v>-0.83571428571428596</v>
      </c>
      <c r="D191" s="65">
        <v>1.2981852885740901E-4</v>
      </c>
      <c r="E191" s="65" t="s">
        <v>187</v>
      </c>
      <c r="F191" s="65" t="s">
        <v>192</v>
      </c>
      <c r="G191" s="65">
        <v>2.8848561968313098E-4</v>
      </c>
    </row>
    <row r="192" spans="1:7" s="15" customFormat="1" ht="15.6" x14ac:dyDescent="0.3">
      <c r="A192" s="65" t="s">
        <v>159</v>
      </c>
      <c r="B192" s="65" t="s">
        <v>191</v>
      </c>
      <c r="C192" s="65">
        <v>-0.58928571428571397</v>
      </c>
      <c r="D192" s="65">
        <v>2.3248065951961799E-2</v>
      </c>
      <c r="E192" s="65" t="s">
        <v>187</v>
      </c>
      <c r="F192" s="65" t="s">
        <v>188</v>
      </c>
      <c r="G192" s="65">
        <v>3.3211522788516898E-2</v>
      </c>
    </row>
    <row r="193" spans="1:7" s="15" customFormat="1" ht="15.6" x14ac:dyDescent="0.3">
      <c r="A193" s="65" t="s">
        <v>159</v>
      </c>
      <c r="B193" s="65" t="s">
        <v>193</v>
      </c>
      <c r="C193" s="65">
        <v>0.161291358614847</v>
      </c>
      <c r="D193" s="65">
        <v>0.56578720648637304</v>
      </c>
      <c r="E193" s="65" t="s">
        <v>187</v>
      </c>
      <c r="F193" s="65"/>
      <c r="G193" s="65">
        <v>0.74988503345072799</v>
      </c>
    </row>
    <row r="194" spans="1:7" s="15" customFormat="1" ht="15.6" x14ac:dyDescent="0.3">
      <c r="A194" s="65" t="s">
        <v>159</v>
      </c>
      <c r="B194" s="65" t="s">
        <v>194</v>
      </c>
      <c r="C194" s="65">
        <v>-0.89544271680833998</v>
      </c>
      <c r="D194" s="66">
        <v>6.4356363945480603E-6</v>
      </c>
      <c r="E194" s="65" t="s">
        <v>187</v>
      </c>
      <c r="F194" s="65" t="s">
        <v>192</v>
      </c>
      <c r="G194" s="66">
        <v>6.4356363945480596E-5</v>
      </c>
    </row>
    <row r="195" spans="1:7" s="15" customFormat="1" ht="15.6" x14ac:dyDescent="0.3">
      <c r="A195" s="65" t="s">
        <v>159</v>
      </c>
      <c r="B195" s="65" t="s">
        <v>195</v>
      </c>
      <c r="C195" s="65">
        <v>-0.91689044655225205</v>
      </c>
      <c r="D195" s="66">
        <v>1.52607666254598E-6</v>
      </c>
      <c r="E195" s="65" t="s">
        <v>187</v>
      </c>
      <c r="F195" s="65" t="s">
        <v>192</v>
      </c>
      <c r="G195" s="66">
        <v>1.5260766625459799E-5</v>
      </c>
    </row>
    <row r="196" spans="1:7" s="15" customFormat="1" ht="15.6" x14ac:dyDescent="0.3">
      <c r="A196" s="65" t="s">
        <v>159</v>
      </c>
      <c r="B196" s="65" t="s">
        <v>196</v>
      </c>
      <c r="C196" s="65">
        <v>-0.81071428571428605</v>
      </c>
      <c r="D196" s="65">
        <v>3.8562691187763999E-4</v>
      </c>
      <c r="E196" s="65" t="s">
        <v>187</v>
      </c>
      <c r="F196" s="65" t="s">
        <v>192</v>
      </c>
      <c r="G196" s="65">
        <v>8.5694869306142201E-4</v>
      </c>
    </row>
    <row r="197" spans="1:7" s="15" customFormat="1" ht="15.6" x14ac:dyDescent="0.3">
      <c r="A197" s="65" t="s">
        <v>159</v>
      </c>
      <c r="B197" s="65" t="s">
        <v>197</v>
      </c>
      <c r="C197" s="65">
        <v>-4.6595281377622498E-2</v>
      </c>
      <c r="D197" s="65">
        <v>0.86902662872785796</v>
      </c>
      <c r="E197" s="65" t="s">
        <v>187</v>
      </c>
      <c r="F197" s="65"/>
      <c r="G197" s="65">
        <v>0.86902662872785796</v>
      </c>
    </row>
    <row r="198" spans="1:7" s="15" customFormat="1" ht="15.6" x14ac:dyDescent="0.3">
      <c r="A198" s="65" t="s">
        <v>159</v>
      </c>
      <c r="B198" s="65" t="s">
        <v>198</v>
      </c>
      <c r="C198" s="65">
        <v>-0.56428571428571395</v>
      </c>
      <c r="D198" s="65">
        <v>3.1022971369327901E-2</v>
      </c>
      <c r="E198" s="65" t="s">
        <v>187</v>
      </c>
      <c r="F198" s="65" t="s">
        <v>188</v>
      </c>
      <c r="G198" s="65">
        <v>4.4766204657806702E-2</v>
      </c>
    </row>
    <row r="199" spans="1:7" s="15" customFormat="1" ht="15.6" x14ac:dyDescent="0.3">
      <c r="A199" s="65" t="s">
        <v>159</v>
      </c>
      <c r="B199" s="65" t="s">
        <v>199</v>
      </c>
      <c r="C199" s="65">
        <v>-0.42001804081828298</v>
      </c>
      <c r="D199" s="65">
        <v>0.119062806401773</v>
      </c>
      <c r="E199" s="65" t="s">
        <v>187</v>
      </c>
      <c r="F199" s="65"/>
      <c r="G199" s="65">
        <v>0.148828508002216</v>
      </c>
    </row>
    <row r="200" spans="1:7" s="15" customFormat="1" ht="15.6" x14ac:dyDescent="0.3">
      <c r="A200" s="65" t="s">
        <v>159</v>
      </c>
      <c r="B200" s="65" t="s">
        <v>200</v>
      </c>
      <c r="C200" s="65">
        <v>-0.90357142857142803</v>
      </c>
      <c r="D200" s="65">
        <v>0</v>
      </c>
      <c r="E200" s="65" t="s">
        <v>187</v>
      </c>
      <c r="F200" s="65" t="s">
        <v>192</v>
      </c>
      <c r="G200" s="65">
        <v>0</v>
      </c>
    </row>
    <row r="201" spans="1:7" ht="15.6" x14ac:dyDescent="0.3">
      <c r="A201" s="63" t="s">
        <v>152</v>
      </c>
      <c r="B201" s="63" t="s">
        <v>186</v>
      </c>
      <c r="C201" s="63">
        <v>0.05</v>
      </c>
      <c r="D201" s="63">
        <v>0.86258477445733095</v>
      </c>
      <c r="E201" s="63" t="s">
        <v>187</v>
      </c>
      <c r="F201" s="63"/>
      <c r="G201" s="63">
        <v>0.90798397311297996</v>
      </c>
    </row>
    <row r="202" spans="1:7" ht="15.6" x14ac:dyDescent="0.3">
      <c r="A202" s="63" t="s">
        <v>152</v>
      </c>
      <c r="B202" s="63" t="s">
        <v>189</v>
      </c>
      <c r="C202" s="63">
        <v>-0.107142857142857</v>
      </c>
      <c r="D202" s="63">
        <v>0.70482841924610895</v>
      </c>
      <c r="E202" s="63" t="s">
        <v>187</v>
      </c>
      <c r="F202" s="63"/>
      <c r="G202" s="63">
        <v>0.70482841924610895</v>
      </c>
    </row>
    <row r="203" spans="1:7" ht="15.6" x14ac:dyDescent="0.3">
      <c r="A203" s="63" t="s">
        <v>152</v>
      </c>
      <c r="B203" s="63" t="s">
        <v>191</v>
      </c>
      <c r="C203" s="63">
        <v>0.189285714285714</v>
      </c>
      <c r="D203" s="63">
        <v>0.498353330125204</v>
      </c>
      <c r="E203" s="63" t="s">
        <v>187</v>
      </c>
      <c r="F203" s="63"/>
      <c r="G203" s="63">
        <v>0.52458245276337301</v>
      </c>
    </row>
    <row r="204" spans="1:7" ht="15.6" x14ac:dyDescent="0.3">
      <c r="A204" s="63" t="s">
        <v>152</v>
      </c>
      <c r="B204" s="63" t="s">
        <v>193</v>
      </c>
      <c r="C204" s="63">
        <v>0.25089766895642901</v>
      </c>
      <c r="D204" s="63">
        <v>0.367072290652109</v>
      </c>
      <c r="E204" s="63" t="s">
        <v>187</v>
      </c>
      <c r="F204" s="63"/>
      <c r="G204" s="63">
        <v>0.734144581304218</v>
      </c>
    </row>
    <row r="205" spans="1:7" ht="15.6" x14ac:dyDescent="0.3">
      <c r="A205" s="63" t="s">
        <v>152</v>
      </c>
      <c r="B205" s="63" t="s">
        <v>194</v>
      </c>
      <c r="C205" s="63">
        <v>-0.45397694624614399</v>
      </c>
      <c r="D205" s="63">
        <v>8.9163898273356704E-2</v>
      </c>
      <c r="E205" s="63" t="s">
        <v>187</v>
      </c>
      <c r="F205" s="63"/>
      <c r="G205" s="63">
        <v>9.9070998081507405E-2</v>
      </c>
    </row>
    <row r="206" spans="1:7" ht="15.6" x14ac:dyDescent="0.3">
      <c r="A206" s="63" t="s">
        <v>152</v>
      </c>
      <c r="B206" s="63" t="s">
        <v>195</v>
      </c>
      <c r="C206" s="63">
        <v>-0.51117089222991097</v>
      </c>
      <c r="D206" s="63">
        <v>5.1481462722914102E-2</v>
      </c>
      <c r="E206" s="63" t="s">
        <v>187</v>
      </c>
      <c r="F206" s="63"/>
      <c r="G206" s="63">
        <v>6.8641950297218798E-2</v>
      </c>
    </row>
    <row r="207" spans="1:7" ht="15.6" x14ac:dyDescent="0.3">
      <c r="A207" s="63" t="s">
        <v>152</v>
      </c>
      <c r="B207" s="63" t="s">
        <v>196</v>
      </c>
      <c r="C207" s="63">
        <v>-0.15</v>
      </c>
      <c r="D207" s="63">
        <v>0.59338267588306004</v>
      </c>
      <c r="E207" s="63" t="s">
        <v>187</v>
      </c>
      <c r="F207" s="63"/>
      <c r="G207" s="63">
        <v>0.59338267588306004</v>
      </c>
    </row>
    <row r="208" spans="1:7" ht="15.6" x14ac:dyDescent="0.3">
      <c r="A208" s="63" t="s">
        <v>152</v>
      </c>
      <c r="B208" s="63" t="s">
        <v>197</v>
      </c>
      <c r="C208" s="63">
        <v>6.8100795859602103E-2</v>
      </c>
      <c r="D208" s="63">
        <v>0.80943850805055295</v>
      </c>
      <c r="E208" s="63" t="s">
        <v>187</v>
      </c>
      <c r="F208" s="63"/>
      <c r="G208" s="63">
        <v>0.86902662872785796</v>
      </c>
    </row>
    <row r="209" spans="1:7" ht="15.6" x14ac:dyDescent="0.3">
      <c r="A209" s="63" t="s">
        <v>152</v>
      </c>
      <c r="B209" s="63" t="s">
        <v>198</v>
      </c>
      <c r="C209" s="63">
        <v>-3.9285714285714299E-2</v>
      </c>
      <c r="D209" s="63">
        <v>0.89292836290367505</v>
      </c>
      <c r="E209" s="63" t="s">
        <v>187</v>
      </c>
      <c r="F209" s="63"/>
      <c r="G209" s="63">
        <v>0.93992459253018401</v>
      </c>
    </row>
    <row r="210" spans="1:7" ht="15.6" x14ac:dyDescent="0.3">
      <c r="A210" s="63" t="s">
        <v>152</v>
      </c>
      <c r="B210" s="63" t="s">
        <v>199</v>
      </c>
      <c r="C210" s="63">
        <v>0.42537997325426102</v>
      </c>
      <c r="D210" s="63">
        <v>0.113937374802362</v>
      </c>
      <c r="E210" s="63" t="s">
        <v>187</v>
      </c>
      <c r="F210" s="63"/>
      <c r="G210" s="63">
        <v>0.148828508002216</v>
      </c>
    </row>
    <row r="211" spans="1:7" ht="15.6" x14ac:dyDescent="0.3">
      <c r="A211" s="63" t="s">
        <v>152</v>
      </c>
      <c r="B211" s="63" t="s">
        <v>200</v>
      </c>
      <c r="C211" s="63">
        <v>-0.47857142857142798</v>
      </c>
      <c r="D211" s="63">
        <v>7.3466155255760293E-2</v>
      </c>
      <c r="E211" s="63" t="s">
        <v>187</v>
      </c>
      <c r="F211" s="63"/>
      <c r="G211" s="63">
        <v>8.6430770889129802E-2</v>
      </c>
    </row>
    <row r="212" spans="1:7" ht="15.6" x14ac:dyDescent="0.3">
      <c r="A212" s="63" t="s">
        <v>171</v>
      </c>
      <c r="B212" s="63" t="s">
        <v>186</v>
      </c>
      <c r="C212" s="63">
        <v>-0.59642857142857097</v>
      </c>
      <c r="D212" s="63">
        <v>2.1332006779322201E-2</v>
      </c>
      <c r="E212" s="63" t="s">
        <v>187</v>
      </c>
      <c r="F212" s="63" t="s">
        <v>188</v>
      </c>
      <c r="G212" s="63">
        <v>3.8785466871494902E-2</v>
      </c>
    </row>
    <row r="213" spans="1:7" ht="15.6" x14ac:dyDescent="0.3">
      <c r="A213" s="63" t="s">
        <v>171</v>
      </c>
      <c r="B213" s="63" t="s">
        <v>189</v>
      </c>
      <c r="C213" s="63">
        <v>0.85357142857142898</v>
      </c>
      <c r="D213" s="64">
        <v>2.3904959727774801E-5</v>
      </c>
      <c r="E213" s="63" t="s">
        <v>187</v>
      </c>
      <c r="F213" s="63" t="s">
        <v>192</v>
      </c>
      <c r="G213" s="64">
        <v>6.8299884936499396E-5</v>
      </c>
    </row>
    <row r="214" spans="1:7" ht="15.6" x14ac:dyDescent="0.3">
      <c r="A214" s="63" t="s">
        <v>171</v>
      </c>
      <c r="B214" s="63" t="s">
        <v>191</v>
      </c>
      <c r="C214" s="63">
        <v>0.96071428571428596</v>
      </c>
      <c r="D214" s="63">
        <v>0</v>
      </c>
      <c r="E214" s="63" t="s">
        <v>187</v>
      </c>
      <c r="F214" s="63" t="s">
        <v>192</v>
      </c>
      <c r="G214" s="63">
        <v>0</v>
      </c>
    </row>
    <row r="215" spans="1:7" ht="15.6" x14ac:dyDescent="0.3">
      <c r="A215" s="63" t="s">
        <v>171</v>
      </c>
      <c r="B215" s="63" t="s">
        <v>193</v>
      </c>
      <c r="C215" s="63">
        <v>-0.29390869792038798</v>
      </c>
      <c r="D215" s="63">
        <v>0.28766277800001699</v>
      </c>
      <c r="E215" s="63" t="s">
        <v>187</v>
      </c>
      <c r="F215" s="63"/>
      <c r="G215" s="63">
        <v>0.734144581304218</v>
      </c>
    </row>
    <row r="216" spans="1:7" ht="15.6" x14ac:dyDescent="0.3">
      <c r="A216" s="63" t="s">
        <v>171</v>
      </c>
      <c r="B216" s="63" t="s">
        <v>194</v>
      </c>
      <c r="C216" s="63">
        <v>0.68096541936921695</v>
      </c>
      <c r="D216" s="63">
        <v>5.1933834820794798E-3</v>
      </c>
      <c r="E216" s="63" t="s">
        <v>187</v>
      </c>
      <c r="F216" s="63" t="s">
        <v>190</v>
      </c>
      <c r="G216" s="63">
        <v>9.8038248047107798E-3</v>
      </c>
    </row>
    <row r="217" spans="1:7" ht="15.6" x14ac:dyDescent="0.3">
      <c r="A217" s="63" t="s">
        <v>171</v>
      </c>
      <c r="B217" s="63" t="s">
        <v>195</v>
      </c>
      <c r="C217" s="63">
        <v>0.66845424368526796</v>
      </c>
      <c r="D217" s="63">
        <v>6.44478532966789E-3</v>
      </c>
      <c r="E217" s="63" t="s">
        <v>187</v>
      </c>
      <c r="F217" s="63" t="s">
        <v>190</v>
      </c>
      <c r="G217" s="63">
        <v>1.17177915084871E-2</v>
      </c>
    </row>
    <row r="218" spans="1:7" ht="15.6" x14ac:dyDescent="0.3">
      <c r="A218" s="63" t="s">
        <v>171</v>
      </c>
      <c r="B218" s="63" t="s">
        <v>196</v>
      </c>
      <c r="C218" s="63">
        <v>0.85357142857142898</v>
      </c>
      <c r="D218" s="64">
        <v>2.3904959727774801E-5</v>
      </c>
      <c r="E218" s="63" t="s">
        <v>187</v>
      </c>
      <c r="F218" s="63" t="s">
        <v>192</v>
      </c>
      <c r="G218" s="64">
        <v>5.9762399319437002E-5</v>
      </c>
    </row>
    <row r="219" spans="1:7" ht="15.6" x14ac:dyDescent="0.3">
      <c r="A219" s="63" t="s">
        <v>171</v>
      </c>
      <c r="B219" s="63" t="s">
        <v>197</v>
      </c>
      <c r="C219" s="63">
        <v>0.41218902757127601</v>
      </c>
      <c r="D219" s="63">
        <v>0.126828099845018</v>
      </c>
      <c r="E219" s="63" t="s">
        <v>187</v>
      </c>
      <c r="F219" s="63"/>
      <c r="G219" s="63">
        <v>0.37063767894871802</v>
      </c>
    </row>
    <row r="220" spans="1:7" ht="15.6" x14ac:dyDescent="0.3">
      <c r="A220" s="63" t="s">
        <v>171</v>
      </c>
      <c r="B220" s="63" t="s">
        <v>198</v>
      </c>
      <c r="C220" s="63">
        <v>0.57857142857142796</v>
      </c>
      <c r="D220" s="63">
        <v>2.63691252947976E-2</v>
      </c>
      <c r="E220" s="63" t="s">
        <v>187</v>
      </c>
      <c r="F220" s="63" t="s">
        <v>188</v>
      </c>
      <c r="G220" s="63">
        <v>4.3948542157995998E-2</v>
      </c>
    </row>
    <row r="221" spans="1:7" ht="15.6" x14ac:dyDescent="0.3">
      <c r="A221" s="63" t="s">
        <v>171</v>
      </c>
      <c r="B221" s="63" t="s">
        <v>199</v>
      </c>
      <c r="C221" s="63">
        <v>0.85433456813250797</v>
      </c>
      <c r="D221" s="64">
        <v>5.01005086598201E-5</v>
      </c>
      <c r="E221" s="63" t="s">
        <v>187</v>
      </c>
      <c r="F221" s="63" t="s">
        <v>192</v>
      </c>
      <c r="G221" s="63">
        <v>5.3988950095452298E-4</v>
      </c>
    </row>
    <row r="222" spans="1:7" ht="15.6" x14ac:dyDescent="0.3">
      <c r="A222" s="63" t="s">
        <v>171</v>
      </c>
      <c r="B222" s="63" t="s">
        <v>200</v>
      </c>
      <c r="C222" s="63">
        <v>0.64642857142857102</v>
      </c>
      <c r="D222" s="63">
        <v>1.11028877669525E-2</v>
      </c>
      <c r="E222" s="63" t="s">
        <v>187</v>
      </c>
      <c r="F222" s="63" t="s">
        <v>188</v>
      </c>
      <c r="G222" s="63">
        <v>2.04353943980475E-2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s</dc:creator>
  <cp:lastModifiedBy>User</cp:lastModifiedBy>
  <dcterms:created xsi:type="dcterms:W3CDTF">2022-10-10T00:46:00Z</dcterms:created>
  <dcterms:modified xsi:type="dcterms:W3CDTF">2023-06-03T09:4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A087028C264DF8859FC0A1D21FB7A0</vt:lpwstr>
  </property>
  <property fmtid="{D5CDD505-2E9C-101B-9397-08002B2CF9AE}" pid="3" name="KSOProductBuildVer">
    <vt:lpwstr>2052-11.1.0.13703</vt:lpwstr>
  </property>
</Properties>
</file>